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tennessadmin/Library/CloudStorage/GoogleDrive-jason.m.tennessen@gmail.com/My Drive/Manuscripts/In preparation/2026 PFOA Developmental Timing Manuscript/2026/For Authors/Supplemental Tables/"/>
    </mc:Choice>
  </mc:AlternateContent>
  <xr:revisionPtr revIDLastSave="0" documentId="13_ncr:1_{C8404CBD-8EF3-4A4B-9DA9-AAA68181B2C6}" xr6:coauthVersionLast="47" xr6:coauthVersionMax="47" xr10:uidLastSave="{00000000-0000-0000-0000-000000000000}"/>
  <bookViews>
    <workbookView xWindow="0" yWindow="600" windowWidth="28800" windowHeight="16120" xr2:uid="{D66A2E79-F667-419B-9FD9-4C6B150350E0}"/>
  </bookViews>
  <sheets>
    <sheet name="Larval 0vs0.036uM" sheetId="2" r:id="rId1"/>
  </sheets>
  <definedNames>
    <definedName name="_xlnm._FilterDatabase" localSheetId="0">'Larval 0vs0.036uM'!$A$2:$I$10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" i="2" l="1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203" i="2"/>
  <c r="K204" i="2"/>
  <c r="K205" i="2"/>
  <c r="K206" i="2"/>
  <c r="K207" i="2"/>
  <c r="K208" i="2"/>
  <c r="K209" i="2"/>
  <c r="K210" i="2"/>
  <c r="K211" i="2"/>
  <c r="K212" i="2"/>
  <c r="K213" i="2"/>
  <c r="K214" i="2"/>
  <c r="K215" i="2"/>
  <c r="K216" i="2"/>
  <c r="K217" i="2"/>
  <c r="K218" i="2"/>
  <c r="K219" i="2"/>
  <c r="K220" i="2"/>
  <c r="K221" i="2"/>
  <c r="K222" i="2"/>
  <c r="K223" i="2"/>
  <c r="K224" i="2"/>
  <c r="K225" i="2"/>
  <c r="K226" i="2"/>
  <c r="K227" i="2"/>
  <c r="K228" i="2"/>
  <c r="K229" i="2"/>
  <c r="K230" i="2"/>
  <c r="K231" i="2"/>
  <c r="K232" i="2"/>
  <c r="K233" i="2"/>
  <c r="K234" i="2"/>
  <c r="K235" i="2"/>
  <c r="K236" i="2"/>
  <c r="K237" i="2"/>
  <c r="K238" i="2"/>
  <c r="K239" i="2"/>
  <c r="K240" i="2"/>
  <c r="K241" i="2"/>
  <c r="K242" i="2"/>
  <c r="K243" i="2"/>
  <c r="K244" i="2"/>
  <c r="K245" i="2"/>
  <c r="K246" i="2"/>
  <c r="K247" i="2"/>
  <c r="K248" i="2"/>
  <c r="K249" i="2"/>
  <c r="K250" i="2"/>
  <c r="K251" i="2"/>
  <c r="K252" i="2"/>
  <c r="K253" i="2"/>
  <c r="K254" i="2"/>
  <c r="K255" i="2"/>
  <c r="K256" i="2"/>
  <c r="K257" i="2"/>
  <c r="K258" i="2"/>
  <c r="K259" i="2"/>
  <c r="K260" i="2"/>
  <c r="K261" i="2"/>
  <c r="K262" i="2"/>
  <c r="K263" i="2"/>
  <c r="K264" i="2"/>
  <c r="K265" i="2"/>
  <c r="K266" i="2"/>
  <c r="K267" i="2"/>
  <c r="K268" i="2"/>
  <c r="K269" i="2"/>
  <c r="K270" i="2"/>
  <c r="K271" i="2"/>
  <c r="K272" i="2"/>
  <c r="K273" i="2"/>
  <c r="K274" i="2"/>
  <c r="K275" i="2"/>
  <c r="K276" i="2"/>
  <c r="K277" i="2"/>
  <c r="K278" i="2"/>
  <c r="K279" i="2"/>
  <c r="K280" i="2"/>
  <c r="K281" i="2"/>
  <c r="K282" i="2"/>
  <c r="K283" i="2"/>
  <c r="K284" i="2"/>
  <c r="K285" i="2"/>
  <c r="K286" i="2"/>
  <c r="K287" i="2"/>
  <c r="K288" i="2"/>
  <c r="K289" i="2"/>
  <c r="K290" i="2"/>
  <c r="K291" i="2"/>
  <c r="K292" i="2"/>
  <c r="K293" i="2"/>
  <c r="K294" i="2"/>
  <c r="K295" i="2"/>
  <c r="K296" i="2"/>
  <c r="K297" i="2"/>
  <c r="K298" i="2"/>
  <c r="K299" i="2"/>
  <c r="K300" i="2"/>
  <c r="K301" i="2"/>
  <c r="K302" i="2"/>
  <c r="K303" i="2"/>
  <c r="K304" i="2"/>
  <c r="K305" i="2"/>
  <c r="K306" i="2"/>
  <c r="K307" i="2"/>
  <c r="K308" i="2"/>
  <c r="K309" i="2"/>
  <c r="K310" i="2"/>
  <c r="K311" i="2"/>
  <c r="K312" i="2"/>
  <c r="K313" i="2"/>
  <c r="K314" i="2"/>
  <c r="K315" i="2"/>
  <c r="K316" i="2"/>
  <c r="K317" i="2"/>
  <c r="K318" i="2"/>
  <c r="K319" i="2"/>
  <c r="K320" i="2"/>
  <c r="K321" i="2"/>
  <c r="K322" i="2"/>
  <c r="K323" i="2"/>
  <c r="K324" i="2"/>
  <c r="K325" i="2"/>
  <c r="K326" i="2"/>
  <c r="K327" i="2"/>
  <c r="K328" i="2"/>
  <c r="K329" i="2"/>
  <c r="K330" i="2"/>
  <c r="K331" i="2"/>
  <c r="K332" i="2"/>
  <c r="K333" i="2"/>
  <c r="K334" i="2"/>
  <c r="K335" i="2"/>
  <c r="K336" i="2"/>
  <c r="K337" i="2"/>
  <c r="K338" i="2"/>
  <c r="K339" i="2"/>
  <c r="K340" i="2"/>
  <c r="K341" i="2"/>
  <c r="K342" i="2"/>
  <c r="K343" i="2"/>
  <c r="K344" i="2"/>
  <c r="K345" i="2"/>
  <c r="K346" i="2"/>
  <c r="K347" i="2"/>
  <c r="K348" i="2"/>
  <c r="K349" i="2"/>
  <c r="K350" i="2"/>
  <c r="K351" i="2"/>
  <c r="K352" i="2"/>
  <c r="K353" i="2"/>
  <c r="K354" i="2"/>
  <c r="K355" i="2"/>
  <c r="K356" i="2"/>
  <c r="K357" i="2"/>
  <c r="K358" i="2"/>
  <c r="K359" i="2"/>
  <c r="K360" i="2"/>
  <c r="K361" i="2"/>
  <c r="K362" i="2"/>
  <c r="K363" i="2"/>
  <c r="K364" i="2"/>
  <c r="K365" i="2"/>
  <c r="K366" i="2"/>
  <c r="K367" i="2"/>
  <c r="K368" i="2"/>
  <c r="K369" i="2"/>
  <c r="K370" i="2"/>
  <c r="K371" i="2"/>
  <c r="K372" i="2"/>
  <c r="K373" i="2"/>
  <c r="K374" i="2"/>
  <c r="K375" i="2"/>
  <c r="K376" i="2"/>
  <c r="K377" i="2"/>
  <c r="K378" i="2"/>
  <c r="K379" i="2"/>
  <c r="K380" i="2"/>
  <c r="K381" i="2"/>
  <c r="K382" i="2"/>
  <c r="K383" i="2"/>
  <c r="K384" i="2"/>
  <c r="K385" i="2"/>
  <c r="K386" i="2"/>
  <c r="K387" i="2"/>
  <c r="K388" i="2"/>
  <c r="K389" i="2"/>
  <c r="K390" i="2"/>
  <c r="K391" i="2"/>
  <c r="K392" i="2"/>
  <c r="K393" i="2"/>
  <c r="K394" i="2"/>
  <c r="K395" i="2"/>
  <c r="K396" i="2"/>
  <c r="K397" i="2"/>
  <c r="K398" i="2"/>
  <c r="K399" i="2"/>
  <c r="K400" i="2"/>
  <c r="K401" i="2"/>
  <c r="K402" i="2"/>
  <c r="K403" i="2"/>
  <c r="K404" i="2"/>
  <c r="K405" i="2"/>
  <c r="K406" i="2"/>
  <c r="K407" i="2"/>
  <c r="K408" i="2"/>
  <c r="K409" i="2"/>
  <c r="K410" i="2"/>
  <c r="K411" i="2"/>
  <c r="K412" i="2"/>
  <c r="K413" i="2"/>
  <c r="K414" i="2"/>
  <c r="K415" i="2"/>
  <c r="K416" i="2"/>
  <c r="K417" i="2"/>
  <c r="K418" i="2"/>
  <c r="K419" i="2"/>
  <c r="K420" i="2"/>
  <c r="K421" i="2"/>
  <c r="K422" i="2"/>
  <c r="K423" i="2"/>
  <c r="K424" i="2"/>
  <c r="K425" i="2"/>
  <c r="K426" i="2"/>
  <c r="K427" i="2"/>
  <c r="K428" i="2"/>
  <c r="K429" i="2"/>
  <c r="K430" i="2"/>
  <c r="K431" i="2"/>
  <c r="K432" i="2"/>
  <c r="K433" i="2"/>
  <c r="K434" i="2"/>
  <c r="K435" i="2"/>
  <c r="K436" i="2"/>
  <c r="K437" i="2"/>
  <c r="K438" i="2"/>
  <c r="K439" i="2"/>
  <c r="K440" i="2"/>
  <c r="K441" i="2"/>
  <c r="K442" i="2"/>
  <c r="K443" i="2"/>
  <c r="K444" i="2"/>
  <c r="K445" i="2"/>
  <c r="K446" i="2"/>
  <c r="K447" i="2"/>
  <c r="K448" i="2"/>
  <c r="K449" i="2"/>
  <c r="K450" i="2"/>
  <c r="K451" i="2"/>
  <c r="K452" i="2"/>
  <c r="K453" i="2"/>
  <c r="K454" i="2"/>
  <c r="K455" i="2"/>
  <c r="K456" i="2"/>
  <c r="K457" i="2"/>
  <c r="K458" i="2"/>
  <c r="K459" i="2"/>
  <c r="K460" i="2"/>
  <c r="K461" i="2"/>
  <c r="K462" i="2"/>
  <c r="K463" i="2"/>
  <c r="K464" i="2"/>
  <c r="K465" i="2"/>
  <c r="K466" i="2"/>
  <c r="K467" i="2"/>
  <c r="K468" i="2"/>
  <c r="K469" i="2"/>
  <c r="K470" i="2"/>
  <c r="K471" i="2"/>
  <c r="K472" i="2"/>
  <c r="K473" i="2"/>
  <c r="K474" i="2"/>
  <c r="K475" i="2"/>
  <c r="K476" i="2"/>
  <c r="K477" i="2"/>
  <c r="K478" i="2"/>
  <c r="K479" i="2"/>
  <c r="K480" i="2"/>
  <c r="K481" i="2"/>
  <c r="K482" i="2"/>
  <c r="K483" i="2"/>
  <c r="K484" i="2"/>
  <c r="K485" i="2"/>
  <c r="K486" i="2"/>
  <c r="K487" i="2"/>
  <c r="K488" i="2"/>
  <c r="K489" i="2"/>
  <c r="K490" i="2"/>
  <c r="K491" i="2"/>
  <c r="K492" i="2"/>
  <c r="K493" i="2"/>
  <c r="K494" i="2"/>
  <c r="K495" i="2"/>
  <c r="K496" i="2"/>
  <c r="K497" i="2"/>
  <c r="K498" i="2"/>
  <c r="K499" i="2"/>
  <c r="K500" i="2"/>
  <c r="K501" i="2"/>
  <c r="K502" i="2"/>
  <c r="K503" i="2"/>
  <c r="K504" i="2"/>
  <c r="K505" i="2"/>
  <c r="K506" i="2"/>
  <c r="K507" i="2"/>
  <c r="K508" i="2"/>
  <c r="K509" i="2"/>
  <c r="K510" i="2"/>
  <c r="K511" i="2"/>
  <c r="K512" i="2"/>
  <c r="K513" i="2"/>
  <c r="K514" i="2"/>
  <c r="K515" i="2"/>
  <c r="K516" i="2"/>
  <c r="K517" i="2"/>
  <c r="K518" i="2"/>
  <c r="K519" i="2"/>
  <c r="K520" i="2"/>
  <c r="K521" i="2"/>
  <c r="K522" i="2"/>
  <c r="K523" i="2"/>
  <c r="K524" i="2"/>
  <c r="K525" i="2"/>
  <c r="K526" i="2"/>
  <c r="K527" i="2"/>
  <c r="K528" i="2"/>
  <c r="K529" i="2"/>
  <c r="K530" i="2"/>
  <c r="K531" i="2"/>
  <c r="K532" i="2"/>
  <c r="K533" i="2"/>
  <c r="K534" i="2"/>
  <c r="K535" i="2"/>
  <c r="K536" i="2"/>
  <c r="K537" i="2"/>
  <c r="K538" i="2"/>
  <c r="K539" i="2"/>
  <c r="K540" i="2"/>
  <c r="K541" i="2"/>
  <c r="K542" i="2"/>
  <c r="K543" i="2"/>
  <c r="K544" i="2"/>
  <c r="K545" i="2"/>
  <c r="K546" i="2"/>
  <c r="K547" i="2"/>
  <c r="K548" i="2"/>
  <c r="K549" i="2"/>
  <c r="K550" i="2"/>
  <c r="K551" i="2"/>
  <c r="K552" i="2"/>
  <c r="K553" i="2"/>
  <c r="K554" i="2"/>
  <c r="K555" i="2"/>
  <c r="K556" i="2"/>
  <c r="K557" i="2"/>
  <c r="K558" i="2"/>
  <c r="K559" i="2"/>
  <c r="K560" i="2"/>
  <c r="K561" i="2"/>
  <c r="K562" i="2"/>
  <c r="K563" i="2"/>
  <c r="K564" i="2"/>
  <c r="K565" i="2"/>
  <c r="K566" i="2"/>
  <c r="K567" i="2"/>
  <c r="K568" i="2"/>
  <c r="K569" i="2"/>
  <c r="K570" i="2"/>
  <c r="K571" i="2"/>
  <c r="K572" i="2"/>
  <c r="K573" i="2"/>
  <c r="K574" i="2"/>
  <c r="K575" i="2"/>
  <c r="K576" i="2"/>
  <c r="K577" i="2"/>
  <c r="K578" i="2"/>
  <c r="K579" i="2"/>
  <c r="K580" i="2"/>
  <c r="K581" i="2"/>
  <c r="K582" i="2"/>
  <c r="K583" i="2"/>
  <c r="K584" i="2"/>
  <c r="K585" i="2"/>
  <c r="K586" i="2"/>
  <c r="K587" i="2"/>
  <c r="K588" i="2"/>
  <c r="K589" i="2"/>
  <c r="K590" i="2"/>
  <c r="K591" i="2"/>
  <c r="K592" i="2"/>
  <c r="K593" i="2"/>
  <c r="K594" i="2"/>
  <c r="K595" i="2"/>
  <c r="K596" i="2"/>
  <c r="K597" i="2"/>
  <c r="K598" i="2"/>
  <c r="K599" i="2"/>
  <c r="K600" i="2"/>
  <c r="K601" i="2"/>
  <c r="K602" i="2"/>
  <c r="K603" i="2"/>
  <c r="K604" i="2"/>
  <c r="K605" i="2"/>
  <c r="K606" i="2"/>
  <c r="K607" i="2"/>
  <c r="K608" i="2"/>
  <c r="K609" i="2"/>
  <c r="K610" i="2"/>
</calcChain>
</file>

<file path=xl/sharedStrings.xml><?xml version="1.0" encoding="utf-8"?>
<sst xmlns="http://schemas.openxmlformats.org/spreadsheetml/2006/main" count="2444" uniqueCount="1427">
  <si>
    <t>gene</t>
  </si>
  <si>
    <t>Name</t>
  </si>
  <si>
    <t>Full_Name</t>
  </si>
  <si>
    <t>FBgn0002842</t>
  </si>
  <si>
    <t>sa</t>
  </si>
  <si>
    <t>spermatocyte arrest</t>
  </si>
  <si>
    <t>FBgn0002862</t>
  </si>
  <si>
    <t>Mst87F</t>
  </si>
  <si>
    <t>Male-specific RNA 87F</t>
  </si>
  <si>
    <t>FBgn0003372</t>
  </si>
  <si>
    <t>Sgs1</t>
  </si>
  <si>
    <t>Salivary gland secretion 1</t>
  </si>
  <si>
    <t>FBgn0003373</t>
  </si>
  <si>
    <t>Sgs3</t>
  </si>
  <si>
    <t>Salivary gland secretion 3</t>
  </si>
  <si>
    <t>FBgn0003374</t>
  </si>
  <si>
    <t>Sgs4</t>
  </si>
  <si>
    <t>Salivary gland secretion 4</t>
  </si>
  <si>
    <t>FBgn0003375</t>
  </si>
  <si>
    <t>Sgs5</t>
  </si>
  <si>
    <t>Salivary gland secretion 5</t>
  </si>
  <si>
    <t>FBgn0003377</t>
  </si>
  <si>
    <t>Sgs7</t>
  </si>
  <si>
    <t>Salivary gland secretion 7</t>
  </si>
  <si>
    <t>FBgn0003378</t>
  </si>
  <si>
    <t>Sgs8</t>
  </si>
  <si>
    <t>Salivary gland secretion 8</t>
  </si>
  <si>
    <t>FBgn0004372</t>
  </si>
  <si>
    <t>aly</t>
  </si>
  <si>
    <t>always early</t>
  </si>
  <si>
    <t>FBgn0004592</t>
  </si>
  <si>
    <t>Eig71Ee</t>
  </si>
  <si>
    <t>Ecdysone-induced gene 71Ee</t>
  </si>
  <si>
    <t>FBgn0011569</t>
  </si>
  <si>
    <t>can</t>
  </si>
  <si>
    <t>cannonball</t>
  </si>
  <si>
    <t>FBgn0013301</t>
  </si>
  <si>
    <t>ProtB</t>
  </si>
  <si>
    <t>Protamine B</t>
  </si>
  <si>
    <t>FBgn0015300</t>
  </si>
  <si>
    <t>Ssl</t>
  </si>
  <si>
    <t>Suppressor of Stellate-like</t>
  </si>
  <si>
    <t>FBgn0015831</t>
  </si>
  <si>
    <t>Rtnl2</t>
  </si>
  <si>
    <t>FBgn0019828</t>
  </si>
  <si>
    <t>dj</t>
  </si>
  <si>
    <t>don juan</t>
  </si>
  <si>
    <t>FBgn0020399</t>
  </si>
  <si>
    <t>Mst89B</t>
  </si>
  <si>
    <t>FBgn0023076</t>
  </si>
  <si>
    <t>Clk</t>
  </si>
  <si>
    <t>Clock</t>
  </si>
  <si>
    <t>FBgn0025583</t>
  </si>
  <si>
    <t>BomS2</t>
  </si>
  <si>
    <t>Bomanin Short 2</t>
  </si>
  <si>
    <t>FBgn0025821</t>
  </si>
  <si>
    <t>I-t</t>
  </si>
  <si>
    <t>inhibitor-t</t>
  </si>
  <si>
    <t>FBgn0026176</t>
  </si>
  <si>
    <t>SkpB</t>
  </si>
  <si>
    <t>SKP1-related B</t>
  </si>
  <si>
    <t>FBgn0028379</t>
  </si>
  <si>
    <t>fan</t>
  </si>
  <si>
    <t>farinelli</t>
  </si>
  <si>
    <t>FBgn0028410</t>
  </si>
  <si>
    <t>Pk34A</t>
  </si>
  <si>
    <t>Protein kinase at 34A</t>
  </si>
  <si>
    <t>FBgn0028412</t>
  </si>
  <si>
    <t>Mst33A</t>
  </si>
  <si>
    <t>FBgn0028560</t>
  </si>
  <si>
    <t>sut4</t>
  </si>
  <si>
    <t>sugar transporter 4</t>
  </si>
  <si>
    <t>FBgn0028567</t>
  </si>
  <si>
    <t>robl62A</t>
  </si>
  <si>
    <t>FBgn0028667</t>
  </si>
  <si>
    <t>Vha16-3</t>
  </si>
  <si>
    <t>Vacuolar H[+] ATPase 16kD subunit 3</t>
  </si>
  <si>
    <t>FBgn0028856</t>
  </si>
  <si>
    <t>CG18063</t>
  </si>
  <si>
    <t>FBgn0028893</t>
  </si>
  <si>
    <t>CG31819</t>
  </si>
  <si>
    <t>FBgn0028900</t>
  </si>
  <si>
    <t>CG18518</t>
  </si>
  <si>
    <t>FBgn0029700</t>
  </si>
  <si>
    <t>CG15576</t>
  </si>
  <si>
    <t>FBgn0029717</t>
  </si>
  <si>
    <t>CG12684</t>
  </si>
  <si>
    <t>FBgn0029940</t>
  </si>
  <si>
    <t>CG1958</t>
  </si>
  <si>
    <t>FBgn0029946</t>
  </si>
  <si>
    <t>CG15034</t>
  </si>
  <si>
    <t>FBgn0029947</t>
  </si>
  <si>
    <t>CG1999</t>
  </si>
  <si>
    <t>FBgn0030014</t>
  </si>
  <si>
    <t>CG15337</t>
  </si>
  <si>
    <t>FBgn0030224</t>
  </si>
  <si>
    <t>CG12637</t>
  </si>
  <si>
    <t>FBgn0030278</t>
  </si>
  <si>
    <t>CG15200</t>
  </si>
  <si>
    <t>FBgn0030313</t>
  </si>
  <si>
    <t>Reepl1</t>
  </si>
  <si>
    <t>Receptor accessory protein like 1</t>
  </si>
  <si>
    <t>FBgn0030409</t>
  </si>
  <si>
    <t>CG15728</t>
  </si>
  <si>
    <t>FBgn0030624</t>
  </si>
  <si>
    <t>CG9106</t>
  </si>
  <si>
    <t>FBgn0030721</t>
  </si>
  <si>
    <t>CG12698</t>
  </si>
  <si>
    <t>FBgn0030936</t>
  </si>
  <si>
    <t>CG6481</t>
  </si>
  <si>
    <t>FBgn0031129</t>
  </si>
  <si>
    <t>CG1324</t>
  </si>
  <si>
    <t>FBgn0031295</t>
  </si>
  <si>
    <t>CG4375</t>
  </si>
  <si>
    <t>FBgn0031335</t>
  </si>
  <si>
    <t>CG5565</t>
  </si>
  <si>
    <t>FBgn0031365</t>
  </si>
  <si>
    <t>CG17650</t>
  </si>
  <si>
    <t>FBgn0031585</t>
  </si>
  <si>
    <t>CG2955</t>
  </si>
  <si>
    <t>FBgn0031690</t>
  </si>
  <si>
    <t>CG7742</t>
  </si>
  <si>
    <t>FBgn0031751</t>
  </si>
  <si>
    <t>CG9016</t>
  </si>
  <si>
    <t>FBgn0032039</t>
  </si>
  <si>
    <t>CG13385</t>
  </si>
  <si>
    <t>FBgn0032360</t>
  </si>
  <si>
    <t>CG14926</t>
  </si>
  <si>
    <t>FBgn0032364</t>
  </si>
  <si>
    <t>CG4970</t>
  </si>
  <si>
    <t>FBgn0032371</t>
  </si>
  <si>
    <t>CG4983</t>
  </si>
  <si>
    <t>FBgn0032385</t>
  </si>
  <si>
    <t>CG16964</t>
  </si>
  <si>
    <t>FBgn0032588</t>
  </si>
  <si>
    <t>CG5968</t>
  </si>
  <si>
    <t>FBgn0032590</t>
  </si>
  <si>
    <t>CG4631</t>
  </si>
  <si>
    <t>FBgn0032624</t>
  </si>
  <si>
    <t>CG6304</t>
  </si>
  <si>
    <t>FBgn0032632</t>
  </si>
  <si>
    <t>CG6380</t>
  </si>
  <si>
    <t>FBgn0032637</t>
  </si>
  <si>
    <t>CG5050</t>
  </si>
  <si>
    <t>FBgn0032652</t>
  </si>
  <si>
    <t>CG6870</t>
  </si>
  <si>
    <t>FBgn0033069</t>
  </si>
  <si>
    <t>eIF3f2</t>
  </si>
  <si>
    <t>eukaryotic translation initiation factor 3 subunit f2</t>
  </si>
  <si>
    <t>FBgn0033323</t>
  </si>
  <si>
    <t>CG12376</t>
  </si>
  <si>
    <t>FBgn0033330</t>
  </si>
  <si>
    <t>CG8746</t>
  </si>
  <si>
    <t>FBgn0033888</t>
  </si>
  <si>
    <t>CG18568</t>
  </si>
  <si>
    <t>FBgn0034082</t>
  </si>
  <si>
    <t>CG10734</t>
  </si>
  <si>
    <t>FBgn0034097</t>
  </si>
  <si>
    <t>CG3687</t>
  </si>
  <si>
    <t>FBgn0034127</t>
  </si>
  <si>
    <t>CG7848</t>
  </si>
  <si>
    <t>FBgn0034274</t>
  </si>
  <si>
    <t>CG10931</t>
  </si>
  <si>
    <t>FBgn0034352</t>
  </si>
  <si>
    <t>Dnaaf3</t>
  </si>
  <si>
    <t>Dynein axonemal assembly factor 3</t>
  </si>
  <si>
    <t>FBgn0034423</t>
  </si>
  <si>
    <t>tbrd-2</t>
  </si>
  <si>
    <t>testis-specifically expressed bromodomain containing protein-2</t>
  </si>
  <si>
    <t>FBgn0034472</t>
  </si>
  <si>
    <t>CG8517</t>
  </si>
  <si>
    <t>FBgn0034483</t>
  </si>
  <si>
    <t>CG16894</t>
  </si>
  <si>
    <t>FBgn0034505</t>
  </si>
  <si>
    <t>CG16739</t>
  </si>
  <si>
    <t>FBgn0034513</t>
  </si>
  <si>
    <t>CG13423</t>
  </si>
  <si>
    <t>FBgn0034659</t>
  </si>
  <si>
    <t>CG4021</t>
  </si>
  <si>
    <t>FBgn0035124</t>
  </si>
  <si>
    <t>ttm2</t>
  </si>
  <si>
    <t>tiny tim 2</t>
  </si>
  <si>
    <t>FBgn0035491</t>
  </si>
  <si>
    <t>Dpy-30L2</t>
  </si>
  <si>
    <t>Dpy-30-like 2</t>
  </si>
  <si>
    <t>FBgn0035571</t>
  </si>
  <si>
    <t>CG12493</t>
  </si>
  <si>
    <t>FBgn0035598</t>
  </si>
  <si>
    <t>CG4669</t>
  </si>
  <si>
    <t>FBgn0035608</t>
  </si>
  <si>
    <t>blanks</t>
  </si>
  <si>
    <t>FBgn0035823</t>
  </si>
  <si>
    <t>eIF4E5</t>
  </si>
  <si>
    <t>eukaryotic translation initiation factor 4E5</t>
  </si>
  <si>
    <t>FBgn0036029</t>
  </si>
  <si>
    <t>CG16719</t>
  </si>
  <si>
    <t>FBgn0036075</t>
  </si>
  <si>
    <t>CG8065</t>
  </si>
  <si>
    <t>FBgn0036082</t>
  </si>
  <si>
    <t>CG12362</t>
  </si>
  <si>
    <t>FBgn0036157</t>
  </si>
  <si>
    <t>CG7560</t>
  </si>
  <si>
    <t>FBgn0036311</t>
  </si>
  <si>
    <t>CG17666</t>
  </si>
  <si>
    <t>FBgn0036327</t>
  </si>
  <si>
    <t>CG10748</t>
  </si>
  <si>
    <t>FBgn0036345</t>
  </si>
  <si>
    <t>CG17300</t>
  </si>
  <si>
    <t>FBgn0036403</t>
  </si>
  <si>
    <t>CG6661</t>
  </si>
  <si>
    <t>FBgn0036415</t>
  </si>
  <si>
    <t>CG7768</t>
  </si>
  <si>
    <t>FBgn0036437</t>
  </si>
  <si>
    <t>CG5048</t>
  </si>
  <si>
    <t>FBgn0036443</t>
  </si>
  <si>
    <t>CG13471</t>
  </si>
  <si>
    <t>FBgn0036465</t>
  </si>
  <si>
    <t>Rpn12R</t>
  </si>
  <si>
    <t>Regulatory particle non-ATPase 12-related</t>
  </si>
  <si>
    <t>FBgn0036490</t>
  </si>
  <si>
    <t>Prx1</t>
  </si>
  <si>
    <t>Peroxiredoxin 1</t>
  </si>
  <si>
    <t>FBgn0036652</t>
  </si>
  <si>
    <t>CG13032</t>
  </si>
  <si>
    <t>FBgn0036729</t>
  </si>
  <si>
    <t>CG13733</t>
  </si>
  <si>
    <t>FBgn0036785</t>
  </si>
  <si>
    <t>CG13700</t>
  </si>
  <si>
    <t>FBgn0037035</t>
  </si>
  <si>
    <t>CG10589</t>
  </si>
  <si>
    <t>FBgn0037114</t>
  </si>
  <si>
    <t>Cpr78E</t>
  </si>
  <si>
    <t>Cuticular protein 78E</t>
  </si>
  <si>
    <t>FBgn0037167</t>
  </si>
  <si>
    <t>CG11425</t>
  </si>
  <si>
    <t>FBgn0037388</t>
  </si>
  <si>
    <t>CG14676</t>
  </si>
  <si>
    <t>FBgn0037455</t>
  </si>
  <si>
    <t>CG2336</t>
  </si>
  <si>
    <t>FBgn0037463</t>
  </si>
  <si>
    <t>djl</t>
  </si>
  <si>
    <t>don juan like</t>
  </si>
  <si>
    <t>FBgn0037486</t>
  </si>
  <si>
    <t>CG14605</t>
  </si>
  <si>
    <t>FBgn0037502</t>
  </si>
  <si>
    <t>wa-cup</t>
  </si>
  <si>
    <t>walker cup</t>
  </si>
  <si>
    <t>FBgn0037654</t>
  </si>
  <si>
    <t>CG11983</t>
  </si>
  <si>
    <t>FBgn0037962</t>
  </si>
  <si>
    <t>Dnali1</t>
  </si>
  <si>
    <t>Dynein axonemal light intermediate chain 1</t>
  </si>
  <si>
    <t>FBgn0038012</t>
  </si>
  <si>
    <t>CG10013</t>
  </si>
  <si>
    <t>FBgn0038200</t>
  </si>
  <si>
    <t>CG9920</t>
  </si>
  <si>
    <t>FBgn0038412</t>
  </si>
  <si>
    <t>Zip89B</t>
  </si>
  <si>
    <t>Zinc/iron regulated transporter-related protein 89B</t>
  </si>
  <si>
    <t>FBgn0038523</t>
  </si>
  <si>
    <t>Sgs5bis</t>
  </si>
  <si>
    <t>FBgn0038539</t>
  </si>
  <si>
    <t>Atg8b</t>
  </si>
  <si>
    <t>Autophagy-related 8b</t>
  </si>
  <si>
    <t>FBgn0038630</t>
  </si>
  <si>
    <t>CG14305</t>
  </si>
  <si>
    <t>FBgn0038773</t>
  </si>
  <si>
    <t>CG10887</t>
  </si>
  <si>
    <t>FBgn0038909</t>
  </si>
  <si>
    <t>CG6569</t>
  </si>
  <si>
    <t>FBgn0038978</t>
  </si>
  <si>
    <t>tHMG1</t>
  </si>
  <si>
    <t>testis-enriched HMG-box-containing protein 1</t>
  </si>
  <si>
    <t>FBgn0039070</t>
  </si>
  <si>
    <t>wam</t>
  </si>
  <si>
    <t>wampa</t>
  </si>
  <si>
    <t>FBgn0039083</t>
  </si>
  <si>
    <t>CG10177</t>
  </si>
  <si>
    <t>FBgn0039088</t>
  </si>
  <si>
    <t>CG10164</t>
  </si>
  <si>
    <t>FBgn0039246</t>
  </si>
  <si>
    <t>CG10845</t>
  </si>
  <si>
    <t>FBgn0039498</t>
  </si>
  <si>
    <t>CG17991</t>
  </si>
  <si>
    <t>FBgn0039796</t>
  </si>
  <si>
    <t>CG12069</t>
  </si>
  <si>
    <t>FBgn0040349</t>
  </si>
  <si>
    <t>CG3699</t>
  </si>
  <si>
    <t>FBgn0040371</t>
  </si>
  <si>
    <t>CG12470</t>
  </si>
  <si>
    <t>FBgn0040519</t>
  </si>
  <si>
    <t>CG15219</t>
  </si>
  <si>
    <t>FBgn0040524</t>
  </si>
  <si>
    <t>CG11052</t>
  </si>
  <si>
    <t>FBgn0040565</t>
  </si>
  <si>
    <t>CG7606</t>
  </si>
  <si>
    <t>FBgn0040670</t>
  </si>
  <si>
    <t>e(y)2b</t>
  </si>
  <si>
    <t>enhancer of yellow 2b</t>
  </si>
  <si>
    <t>FBgn0040736</t>
  </si>
  <si>
    <t>BomS3</t>
  </si>
  <si>
    <t>Bomanin Short 3</t>
  </si>
  <si>
    <t>FBgn0040859</t>
  </si>
  <si>
    <t>lncRNA:CR32658</t>
  </si>
  <si>
    <t>long non-coding RNA:CR32658</t>
  </si>
  <si>
    <t>FBgn0040963</t>
  </si>
  <si>
    <t>CG18662</t>
  </si>
  <si>
    <t>FBgn0040996</t>
  </si>
  <si>
    <t>CG12617</t>
  </si>
  <si>
    <t>FBgn0041102</t>
  </si>
  <si>
    <t>ocn</t>
  </si>
  <si>
    <t>ocnus</t>
  </si>
  <si>
    <t>FBgn0042710</t>
  </si>
  <si>
    <t>Hex-t2</t>
  </si>
  <si>
    <t>Hexokinase testis 2</t>
  </si>
  <si>
    <t>FBgn0046793</t>
  </si>
  <si>
    <t>CG32236</t>
  </si>
  <si>
    <t>FBgn0050039</t>
  </si>
  <si>
    <t>CG30039</t>
  </si>
  <si>
    <t>FBgn0050222</t>
  </si>
  <si>
    <t>CG30222</t>
  </si>
  <si>
    <t>FBgn0050293</t>
  </si>
  <si>
    <t>Cht12</t>
  </si>
  <si>
    <t>Chitinase 12</t>
  </si>
  <si>
    <t>FBgn0050412</t>
  </si>
  <si>
    <t>CG30412</t>
  </si>
  <si>
    <t>FBgn0050416</t>
  </si>
  <si>
    <t>CG30416</t>
  </si>
  <si>
    <t>FBgn0050417</t>
  </si>
  <si>
    <t>tbrd-3</t>
  </si>
  <si>
    <t>testis-specifically expressed bromodomain containing protein-3</t>
  </si>
  <si>
    <t>FBgn0050430</t>
  </si>
  <si>
    <t>CG30430</t>
  </si>
  <si>
    <t>FBgn0050472</t>
  </si>
  <si>
    <t>CG30472</t>
  </si>
  <si>
    <t>FBgn0051013</t>
  </si>
  <si>
    <t>CG31013</t>
  </si>
  <si>
    <t>FBgn0051141</t>
  </si>
  <si>
    <t>CG31141</t>
  </si>
  <si>
    <t>FBgn0051281</t>
  </si>
  <si>
    <t>Tpl94D</t>
  </si>
  <si>
    <t>Transition protein-like 94D</t>
  </si>
  <si>
    <t>FBgn0051287</t>
  </si>
  <si>
    <t>CG31287</t>
  </si>
  <si>
    <t>FBgn0051391</t>
  </si>
  <si>
    <t>CG31391</t>
  </si>
  <si>
    <t>FBgn0051459</t>
  </si>
  <si>
    <t>CG31459</t>
  </si>
  <si>
    <t>FBgn0051465</t>
  </si>
  <si>
    <t>CG31465</t>
  </si>
  <si>
    <t>FBgn0051525</t>
  </si>
  <si>
    <t>CG31525</t>
  </si>
  <si>
    <t>FBgn0051601</t>
  </si>
  <si>
    <t>CG31601</t>
  </si>
  <si>
    <t>FBgn0051682</t>
  </si>
  <si>
    <t>Tengl1</t>
  </si>
  <si>
    <t>Testis EndoG-Like 1</t>
  </si>
  <si>
    <t>FBgn0051709</t>
  </si>
  <si>
    <t>CG31709</t>
  </si>
  <si>
    <t>FBgn0051788</t>
  </si>
  <si>
    <t>CG31788</t>
  </si>
  <si>
    <t>FBgn0051820</t>
  </si>
  <si>
    <t>CG31820</t>
  </si>
  <si>
    <t>FBgn0051921</t>
  </si>
  <si>
    <t>CG31921</t>
  </si>
  <si>
    <t>FBgn0051988</t>
  </si>
  <si>
    <t>CG31988</t>
  </si>
  <si>
    <t>FBgn0052081</t>
  </si>
  <si>
    <t>CG32081</t>
  </si>
  <si>
    <t>FBgn0052119</t>
  </si>
  <si>
    <t>CG32119</t>
  </si>
  <si>
    <t>FBgn0052181</t>
  </si>
  <si>
    <t>CG32181</t>
  </si>
  <si>
    <t>FBgn0052192</t>
  </si>
  <si>
    <t>CG32192</t>
  </si>
  <si>
    <t>FBgn0052240</t>
  </si>
  <si>
    <t>CG32240</t>
  </si>
  <si>
    <t>FBgn0052259</t>
  </si>
  <si>
    <t>CG32259</t>
  </si>
  <si>
    <t>FBgn0052371</t>
  </si>
  <si>
    <t>CG32371</t>
  </si>
  <si>
    <t>FBgn0052440</t>
  </si>
  <si>
    <t>CG32440</t>
  </si>
  <si>
    <t>FBgn0052450</t>
  </si>
  <si>
    <t>CG32450</t>
  </si>
  <si>
    <t>FBgn0052591</t>
  </si>
  <si>
    <t>CG32591</t>
  </si>
  <si>
    <t>FBgn0052652</t>
  </si>
  <si>
    <t>lncRNA:CR32652</t>
  </si>
  <si>
    <t>long non-coding RNA:CR32652</t>
  </si>
  <si>
    <t>FBgn0052655</t>
  </si>
  <si>
    <t>CG32655</t>
  </si>
  <si>
    <t>FBgn0052835</t>
  </si>
  <si>
    <t>lncRNA:CR32835</t>
  </si>
  <si>
    <t>long non-coding RNA:CR32835</t>
  </si>
  <si>
    <t>FBgn0052971</t>
  </si>
  <si>
    <t>CG32971</t>
  </si>
  <si>
    <t>FBgn0053218</t>
  </si>
  <si>
    <t>lncRNA:CR33218</t>
  </si>
  <si>
    <t>long non-coding RNA:CR33218</t>
  </si>
  <si>
    <t>FBgn0053278</t>
  </si>
  <si>
    <t>CG33278</t>
  </si>
  <si>
    <t>FBgn0053284</t>
  </si>
  <si>
    <t>CG33284</t>
  </si>
  <si>
    <t>FBgn0053319</t>
  </si>
  <si>
    <t>CR33319</t>
  </si>
  <si>
    <t>FBgn0053333</t>
  </si>
  <si>
    <t>CG33333</t>
  </si>
  <si>
    <t>FBgn0053704</t>
  </si>
  <si>
    <t>CG33704</t>
  </si>
  <si>
    <t>FBgn0065098</t>
  </si>
  <si>
    <t>RNaseMRP:RNA</t>
  </si>
  <si>
    <t>Ribonuclease MRP RNA</t>
  </si>
  <si>
    <t>FBgn0083943</t>
  </si>
  <si>
    <t>CG34107</t>
  </si>
  <si>
    <t>FBgn0085308</t>
  </si>
  <si>
    <t>CG34279</t>
  </si>
  <si>
    <t>FBgn0085692</t>
  </si>
  <si>
    <t>CG41561</t>
  </si>
  <si>
    <t>FBgn0086907</t>
  </si>
  <si>
    <t>Cyt-c-d</t>
  </si>
  <si>
    <t>Cytochrome c distal</t>
  </si>
  <si>
    <t>FBgn0086915</t>
  </si>
  <si>
    <t>Mst77F</t>
  </si>
  <si>
    <t>Male-specific transcript 77F</t>
  </si>
  <si>
    <t>FBgn0250845</t>
  </si>
  <si>
    <t>CG1288</t>
  </si>
  <si>
    <t>FBgn0250846</t>
  </si>
  <si>
    <t>glob2</t>
  </si>
  <si>
    <t>globin 2</t>
  </si>
  <si>
    <t>FBgn0250904</t>
  </si>
  <si>
    <t>CG34434</t>
  </si>
  <si>
    <t>FBgn0259701</t>
  </si>
  <si>
    <t>CG42355</t>
  </si>
  <si>
    <t>FBgn0259739</t>
  </si>
  <si>
    <t>CG42393</t>
  </si>
  <si>
    <t>FBgn0259950</t>
  </si>
  <si>
    <t>CG42460</t>
  </si>
  <si>
    <t>FBgn0260758</t>
  </si>
  <si>
    <t>CG42556</t>
  </si>
  <si>
    <t>FBgn0261287</t>
  </si>
  <si>
    <t>ymp</t>
  </si>
  <si>
    <t>yellow-emperor</t>
  </si>
  <si>
    <t>FBgn0261992</t>
  </si>
  <si>
    <t>CG42810</t>
  </si>
  <si>
    <t>FBgn0262002</t>
  </si>
  <si>
    <t>CG42820</t>
  </si>
  <si>
    <t>FBgn0262102</t>
  </si>
  <si>
    <t>CG42855</t>
  </si>
  <si>
    <t>FBgn0262487</t>
  </si>
  <si>
    <t>CG43077</t>
  </si>
  <si>
    <t>FBgn0263023</t>
  </si>
  <si>
    <t>CG43318</t>
  </si>
  <si>
    <t>FBgn0264347</t>
  </si>
  <si>
    <t>lncRNA:CR43803</t>
  </si>
  <si>
    <t>long non-coding RNA:CR43803</t>
  </si>
  <si>
    <t>FBgn0267163</t>
  </si>
  <si>
    <t>CG45603</t>
  </si>
  <si>
    <t>FBgn0267511</t>
  </si>
  <si>
    <t>28SrRNA-Psi:CR45851</t>
  </si>
  <si>
    <t>28S ribosomal RNA pseudogene:CR45851</t>
  </si>
  <si>
    <t>FBgn0267519</t>
  </si>
  <si>
    <t>28SrRNA-Psi:CR45859</t>
  </si>
  <si>
    <t>28S ribosomal RNA pseudogene:CR45859</t>
  </si>
  <si>
    <t>FBgn0267726</t>
  </si>
  <si>
    <t>CG46059</t>
  </si>
  <si>
    <t>FBgn0267967</t>
  </si>
  <si>
    <t>corolla</t>
  </si>
  <si>
    <t>FBgn0286507</t>
  </si>
  <si>
    <t>vrs</t>
  </si>
  <si>
    <t>versager</t>
  </si>
  <si>
    <t>FBgn0000055</t>
  </si>
  <si>
    <t>Adh</t>
  </si>
  <si>
    <t>Alcohol Dehydrogenase</t>
  </si>
  <si>
    <t>FBgn0000063</t>
  </si>
  <si>
    <t>Mps1</t>
  </si>
  <si>
    <t>Monopolar spindle 1</t>
  </si>
  <si>
    <t>FBgn0000594</t>
  </si>
  <si>
    <t>Est-P</t>
  </si>
  <si>
    <t>Esterase P</t>
  </si>
  <si>
    <t>FBgn0000639</t>
  </si>
  <si>
    <t>Fbp1</t>
  </si>
  <si>
    <t>Fat body protein 1</t>
  </si>
  <si>
    <t>FBgn0001233</t>
  </si>
  <si>
    <t>Hsp83</t>
  </si>
  <si>
    <t>Heat shock protein 83</t>
  </si>
  <si>
    <t>FBgn0001255</t>
  </si>
  <si>
    <t>ImpE3</t>
  </si>
  <si>
    <t>Ecdysone-inducible gene E3</t>
  </si>
  <si>
    <t>FBgn0001991</t>
  </si>
  <si>
    <t>Ca-alpha1D</t>
  </si>
  <si>
    <t>Ca[2+]-channel protein alpha[[1]] subunit D</t>
  </si>
  <si>
    <t>FBgn0002715</t>
  </si>
  <si>
    <t>mei-S332</t>
  </si>
  <si>
    <t>meiotic from via Salaria 332</t>
  </si>
  <si>
    <t>FBgn0002869</t>
  </si>
  <si>
    <t>MtnB</t>
  </si>
  <si>
    <t>Metallothionein B</t>
  </si>
  <si>
    <t>FBgn0004191</t>
  </si>
  <si>
    <t>snRNA:U2:34ABa</t>
  </si>
  <si>
    <t>small nuclear RNA U2 at 34AB a</t>
  </si>
  <si>
    <t>FBgn0004577</t>
  </si>
  <si>
    <t>Pxd</t>
  </si>
  <si>
    <t>Peroxidase</t>
  </si>
  <si>
    <t>FBgn0010043</t>
  </si>
  <si>
    <t>GstD7</t>
  </si>
  <si>
    <t>Glutathione S transferase D7</t>
  </si>
  <si>
    <t>FBgn0010383</t>
  </si>
  <si>
    <t>Cyp18a1</t>
  </si>
  <si>
    <t>Cytochrome P450 18a1</t>
  </si>
  <si>
    <t>FBgn0015008</t>
  </si>
  <si>
    <t>Actn3</t>
  </si>
  <si>
    <t>alpha actinin 3</t>
  </si>
  <si>
    <t>FBgn0015032</t>
  </si>
  <si>
    <t>Cyp4c3</t>
  </si>
  <si>
    <t>Cytochrome P450 4c3</t>
  </si>
  <si>
    <t>FBgn0015245</t>
  </si>
  <si>
    <t>Hsp60A</t>
  </si>
  <si>
    <t>Heat shock protein 60A</t>
  </si>
  <si>
    <t>FBgn0020513</t>
  </si>
  <si>
    <t>Paics</t>
  </si>
  <si>
    <t>PAICS bifunctional enzyme</t>
  </si>
  <si>
    <t>FBgn0020638</t>
  </si>
  <si>
    <t>Lcp65Ag1</t>
  </si>
  <si>
    <t>FBgn0020639</t>
  </si>
  <si>
    <t>Lcp65Af</t>
  </si>
  <si>
    <t>FBgn0021906</t>
  </si>
  <si>
    <t>RFeSP</t>
  </si>
  <si>
    <t>Rieske iron-sulfur protein</t>
  </si>
  <si>
    <t>FBgn0022160</t>
  </si>
  <si>
    <t>Gpo1</t>
  </si>
  <si>
    <t>Glycerophosphate oxidase 1</t>
  </si>
  <si>
    <t>FBgn0023090</t>
  </si>
  <si>
    <t>dtr</t>
  </si>
  <si>
    <t>defective transmitter release</t>
  </si>
  <si>
    <t>FBgn0024997</t>
  </si>
  <si>
    <t>CG2681</t>
  </si>
  <si>
    <t>FBgn0025456</t>
  </si>
  <si>
    <t>CREG</t>
  </si>
  <si>
    <t>Cellular Repressor of E1A-stimulated Genes</t>
  </si>
  <si>
    <t>FBgn0025612</t>
  </si>
  <si>
    <t>CG3062</t>
  </si>
  <si>
    <t>FBgn0025680</t>
  </si>
  <si>
    <t>cry</t>
  </si>
  <si>
    <t>cryptochrome</t>
  </si>
  <si>
    <t>FBgn0026190</t>
  </si>
  <si>
    <t>PH4alphaMP</t>
  </si>
  <si>
    <t>prolyl-4-hydroxylase-alpha MP</t>
  </si>
  <si>
    <t>FBgn0028514</t>
  </si>
  <si>
    <t>CG4793</t>
  </si>
  <si>
    <t>FBgn0028561</t>
  </si>
  <si>
    <t>sut3</t>
  </si>
  <si>
    <t>sugar transporter 3</t>
  </si>
  <si>
    <t>FBgn0028573</t>
  </si>
  <si>
    <t>prc</t>
  </si>
  <si>
    <t>pericardin</t>
  </si>
  <si>
    <t>FBgn0028669</t>
  </si>
  <si>
    <t>Vha100-3</t>
  </si>
  <si>
    <t>Vacuolar H[+] ATPase 100kD subunit 3</t>
  </si>
  <si>
    <t>FBgn0028857</t>
  </si>
  <si>
    <t>CG12448</t>
  </si>
  <si>
    <t>FBgn0028880</t>
  </si>
  <si>
    <t>CG15256</t>
  </si>
  <si>
    <t>FBgn0028896</t>
  </si>
  <si>
    <t>CG17329</t>
  </si>
  <si>
    <t>FBgn0028903</t>
  </si>
  <si>
    <t>CG13243</t>
  </si>
  <si>
    <t>FBgn0028939</t>
  </si>
  <si>
    <t>NimC2</t>
  </si>
  <si>
    <t>Nimrod C2</t>
  </si>
  <si>
    <t>FBgn0029656</t>
  </si>
  <si>
    <t>CG10793</t>
  </si>
  <si>
    <t>FBgn0029705</t>
  </si>
  <si>
    <t>CG12693</t>
  </si>
  <si>
    <t>FBgn0029813</t>
  </si>
  <si>
    <t>AgmNAT</t>
  </si>
  <si>
    <t>Agmatine N-acetyltransferase</t>
  </si>
  <si>
    <t>FBgn0029877</t>
  </si>
  <si>
    <t>CG17717</t>
  </si>
  <si>
    <t>FBgn0029949</t>
  </si>
  <si>
    <t>CG15035</t>
  </si>
  <si>
    <t>FBgn0029952</t>
  </si>
  <si>
    <t>CG12689</t>
  </si>
  <si>
    <t>FBgn0030120</t>
  </si>
  <si>
    <t>CG17440</t>
  </si>
  <si>
    <t>FBgn0030183</t>
  </si>
  <si>
    <t>Ypel</t>
  </si>
  <si>
    <t>Yippee-like</t>
  </si>
  <si>
    <t>FBgn0030191</t>
  </si>
  <si>
    <t>CG15306</t>
  </si>
  <si>
    <t>FBgn0030262</t>
  </si>
  <si>
    <t>Vago</t>
  </si>
  <si>
    <t>FBgn0030374</t>
  </si>
  <si>
    <t>CG15734</t>
  </si>
  <si>
    <t>FBgn0030429</t>
  </si>
  <si>
    <t>CG4661</t>
  </si>
  <si>
    <t>FBgn0030443</t>
  </si>
  <si>
    <t>CG12715</t>
  </si>
  <si>
    <t>FBgn0030536</t>
  </si>
  <si>
    <t>CG11068</t>
  </si>
  <si>
    <t>FBgn0030543</t>
  </si>
  <si>
    <t>CG11585</t>
  </si>
  <si>
    <t>FBgn0030577</t>
  </si>
  <si>
    <t>CG5334</t>
  </si>
  <si>
    <t>FBgn0030588</t>
  </si>
  <si>
    <t>CG9521</t>
  </si>
  <si>
    <t>FBgn0030668</t>
  </si>
  <si>
    <t>CG8128</t>
  </si>
  <si>
    <t>FBgn0030722</t>
  </si>
  <si>
    <t>CG12395</t>
  </si>
  <si>
    <t>FBgn0030814</t>
  </si>
  <si>
    <t>CG4955</t>
  </si>
  <si>
    <t>FBgn0030836</t>
  </si>
  <si>
    <t>CG8664</t>
  </si>
  <si>
    <t>FBgn0030979</t>
  </si>
  <si>
    <t>CG14190</t>
  </si>
  <si>
    <t>FBgn0031085</t>
  </si>
  <si>
    <t>CG9570</t>
  </si>
  <si>
    <t>FBgn0031101</t>
  </si>
  <si>
    <t>CG1631</t>
  </si>
  <si>
    <t>FBgn0031127</t>
  </si>
  <si>
    <t>CG1835</t>
  </si>
  <si>
    <t>FBgn0031168</t>
  </si>
  <si>
    <t>CG1722</t>
  </si>
  <si>
    <t>FBgn0031178</t>
  </si>
  <si>
    <t>CG10918</t>
  </si>
  <si>
    <t>FBgn0031208</t>
  </si>
  <si>
    <t>CR11023</t>
  </si>
  <si>
    <t>FBgn0031277</t>
  </si>
  <si>
    <t>CG13947</t>
  </si>
  <si>
    <t>FBgn0031333</t>
  </si>
  <si>
    <t>CG5561</t>
  </si>
  <si>
    <t>FBgn0031367</t>
  </si>
  <si>
    <t>c-cup</t>
  </si>
  <si>
    <t>calcutta cup</t>
  </si>
  <si>
    <t>FBgn0031372</t>
  </si>
  <si>
    <t>CG7295</t>
  </si>
  <si>
    <t>FBgn0031443</t>
  </si>
  <si>
    <t>Prosbeta4R2</t>
  </si>
  <si>
    <t>Proteasome beta4 subunit-related 2</t>
  </si>
  <si>
    <t>FBgn0031512</t>
  </si>
  <si>
    <t>CG15404</t>
  </si>
  <si>
    <t>FBgn0031546</t>
  </si>
  <si>
    <t>CG8851</t>
  </si>
  <si>
    <t>FBgn0031613</t>
  </si>
  <si>
    <t>HP6</t>
  </si>
  <si>
    <t>Heterochromatin protein 6</t>
  </si>
  <si>
    <t>FBgn0031626</t>
  </si>
  <si>
    <t>CG15631</t>
  </si>
  <si>
    <t>FBgn0031905</t>
  </si>
  <si>
    <t>gudu</t>
  </si>
  <si>
    <t>FBgn0031939</t>
  </si>
  <si>
    <t>CG13796</t>
  </si>
  <si>
    <t>FBgn0031971</t>
  </si>
  <si>
    <t>Sirup</t>
  </si>
  <si>
    <t>Starvation-upregulated protein</t>
  </si>
  <si>
    <t>FBgn0032111</t>
  </si>
  <si>
    <t>CG13110</t>
  </si>
  <si>
    <t>FBgn0032175</t>
  </si>
  <si>
    <t>CG13131</t>
  </si>
  <si>
    <t>FBgn0032269</t>
  </si>
  <si>
    <t>w-cup</t>
  </si>
  <si>
    <t>world cup</t>
  </si>
  <si>
    <t>FBgn0032280</t>
  </si>
  <si>
    <t>CG17105</t>
  </si>
  <si>
    <t>FBgn0032314</t>
  </si>
  <si>
    <t>CG7309</t>
  </si>
  <si>
    <t>FBgn0032345</t>
  </si>
  <si>
    <t>CG14921</t>
  </si>
  <si>
    <t>FBgn0032369</t>
  </si>
  <si>
    <t>CG6614</t>
  </si>
  <si>
    <t>FBgn0032370</t>
  </si>
  <si>
    <t>CG12307</t>
  </si>
  <si>
    <t>FBgn0032376</t>
  </si>
  <si>
    <t>Tsp33B</t>
  </si>
  <si>
    <t>Tetraspanin 33B</t>
  </si>
  <si>
    <t>FBgn0032399</t>
  </si>
  <si>
    <t>CG6785</t>
  </si>
  <si>
    <t>FBgn0032400</t>
  </si>
  <si>
    <t>CG6770</t>
  </si>
  <si>
    <t>FBgn0032424</t>
  </si>
  <si>
    <t>CG17010</t>
  </si>
  <si>
    <t>FBgn0032473</t>
  </si>
  <si>
    <t>kmg</t>
  </si>
  <si>
    <t>kumgang</t>
  </si>
  <si>
    <t>FBgn0032519</t>
  </si>
  <si>
    <t>CG16957</t>
  </si>
  <si>
    <t>FBgn0032525</t>
  </si>
  <si>
    <t>Hsp60D</t>
  </si>
  <si>
    <t>Heat shock protein 60D</t>
  </si>
  <si>
    <t>FBgn0032553</t>
  </si>
  <si>
    <t>CG4480</t>
  </si>
  <si>
    <t>FBgn0032577</t>
  </si>
  <si>
    <t>CG13244</t>
  </si>
  <si>
    <t>FBgn0032609</t>
  </si>
  <si>
    <t>CG13280</t>
  </si>
  <si>
    <t>FBgn0032636</t>
  </si>
  <si>
    <t>CG5043</t>
  </si>
  <si>
    <t>FBgn0032639</t>
  </si>
  <si>
    <t>CG18563</t>
  </si>
  <si>
    <t>FBgn0032648</t>
  </si>
  <si>
    <t>CG15144</t>
  </si>
  <si>
    <t>FBgn0032650</t>
  </si>
  <si>
    <t>CG7094</t>
  </si>
  <si>
    <t>FBgn0032664</t>
  </si>
  <si>
    <t>Slc25A46b</t>
  </si>
  <si>
    <t>Solute carrier family 25 member 46b</t>
  </si>
  <si>
    <t>FBgn0032740</t>
  </si>
  <si>
    <t>CG15172</t>
  </si>
  <si>
    <t>FBgn0032768</t>
  </si>
  <si>
    <t>CG17564</t>
  </si>
  <si>
    <t>FBgn0032839</t>
  </si>
  <si>
    <t>AANATL3</t>
  </si>
  <si>
    <t>Arylalkylamine N-acetyltransferase-like 3</t>
  </si>
  <si>
    <t>FBgn0032867</t>
  </si>
  <si>
    <t>CG15475</t>
  </si>
  <si>
    <t>FBgn0032969</t>
  </si>
  <si>
    <t>CG2528</t>
  </si>
  <si>
    <t>FBgn0032973</t>
  </si>
  <si>
    <t>CG6675</t>
  </si>
  <si>
    <t>FBgn0033020</t>
  </si>
  <si>
    <t>COX4L</t>
  </si>
  <si>
    <t>Cytochrome c oxidase subunit 4-like</t>
  </si>
  <si>
    <t>FBgn0033056</t>
  </si>
  <si>
    <t>CG7856</t>
  </si>
  <si>
    <t>FBgn0033063</t>
  </si>
  <si>
    <t>CG14589</t>
  </si>
  <si>
    <t>FBgn0033132</t>
  </si>
  <si>
    <t>Tsp42Ej</t>
  </si>
  <si>
    <t>Tetraspanin 42Ej</t>
  </si>
  <si>
    <t>FBgn0033137</t>
  </si>
  <si>
    <t>Tsp42Ep</t>
  </si>
  <si>
    <t>Tetraspanin 42Ep</t>
  </si>
  <si>
    <t>FBgn0033149</t>
  </si>
  <si>
    <t>CG11060</t>
  </si>
  <si>
    <t>FBgn0033296</t>
  </si>
  <si>
    <t>Mal-A7</t>
  </si>
  <si>
    <t>Maltase A7</t>
  </si>
  <si>
    <t>FBgn0033301</t>
  </si>
  <si>
    <t>CG12780</t>
  </si>
  <si>
    <t>FBgn0033344</t>
  </si>
  <si>
    <t>CG8252</t>
  </si>
  <si>
    <t>FBgn0033371</t>
  </si>
  <si>
    <t>CNT1</t>
  </si>
  <si>
    <t>Concentrative nucleoside transporter 1</t>
  </si>
  <si>
    <t>FBgn0033439</t>
  </si>
  <si>
    <t>CG1773</t>
  </si>
  <si>
    <t>FBgn0033459</t>
  </si>
  <si>
    <t>CG12744</t>
  </si>
  <si>
    <t>FBgn0033461</t>
  </si>
  <si>
    <t>CG12923</t>
  </si>
  <si>
    <t>FBgn0033464</t>
  </si>
  <si>
    <t>CG1441</t>
  </si>
  <si>
    <t>FBgn0033705</t>
  </si>
  <si>
    <t>CG13168</t>
  </si>
  <si>
    <t>FBgn0033725</t>
  </si>
  <si>
    <t>Cpr49Ac</t>
  </si>
  <si>
    <t>Cuticular protein 49Ac</t>
  </si>
  <si>
    <t>FBgn0033848</t>
  </si>
  <si>
    <t>CG13330</t>
  </si>
  <si>
    <t>FBgn0033861</t>
  </si>
  <si>
    <t>CG12464</t>
  </si>
  <si>
    <t>FBgn0033862</t>
  </si>
  <si>
    <t>CG6209</t>
  </si>
  <si>
    <t>FBgn0033863</t>
  </si>
  <si>
    <t>CG13337</t>
  </si>
  <si>
    <t>FBgn0033961</t>
  </si>
  <si>
    <t>ND-B15</t>
  </si>
  <si>
    <t>NADH dehydrogenase (ubiquinone) B15 subunit</t>
  </si>
  <si>
    <t>FBgn0033963</t>
  </si>
  <si>
    <t>CG12857</t>
  </si>
  <si>
    <t>FBgn0034076</t>
  </si>
  <si>
    <t>Jhedup</t>
  </si>
  <si>
    <t>Juvenile hormone esterase duplication</t>
  </si>
  <si>
    <t>FBgn0034099</t>
  </si>
  <si>
    <t>CG15708</t>
  </si>
  <si>
    <t>FBgn0034122</t>
  </si>
  <si>
    <t>CG15711</t>
  </si>
  <si>
    <t>FBgn0034173</t>
  </si>
  <si>
    <t>CG9010</t>
  </si>
  <si>
    <t>FBgn0034247</t>
  </si>
  <si>
    <t>CG6484</t>
  </si>
  <si>
    <t>FBgn0034278</t>
  </si>
  <si>
    <t>CG14488</t>
  </si>
  <si>
    <t>FBgn0034443</t>
  </si>
  <si>
    <t>cer</t>
  </si>
  <si>
    <t>crammer</t>
  </si>
  <si>
    <t>FBgn0034464</t>
  </si>
  <si>
    <t>CG11018</t>
  </si>
  <si>
    <t>FBgn0034477</t>
  </si>
  <si>
    <t>CG13872</t>
  </si>
  <si>
    <t>FBgn0034478</t>
  </si>
  <si>
    <t>CG10822</t>
  </si>
  <si>
    <t>FBgn0034532</t>
  </si>
  <si>
    <t>CG13436</t>
  </si>
  <si>
    <t>FBgn0034655</t>
  </si>
  <si>
    <t>CG10307</t>
  </si>
  <si>
    <t>FBgn0034662</t>
  </si>
  <si>
    <t>CG13492</t>
  </si>
  <si>
    <t>FBgn0034667</t>
  </si>
  <si>
    <t>comr</t>
  </si>
  <si>
    <t>cookie monster</t>
  </si>
  <si>
    <t>FBgn0034740</t>
  </si>
  <si>
    <t>nsr</t>
  </si>
  <si>
    <t>novel spermatogenesis regulator</t>
  </si>
  <si>
    <t>FBgn0034824</t>
  </si>
  <si>
    <t>Klp59C</t>
  </si>
  <si>
    <t>Kinesin-like protein at 59C</t>
  </si>
  <si>
    <t>FBgn0034825</t>
  </si>
  <si>
    <t>Gpdh2</t>
  </si>
  <si>
    <t>Glycerol-3-phosphate dehydrogenase 2</t>
  </si>
  <si>
    <t>FBgn0034839</t>
  </si>
  <si>
    <t>CG13540</t>
  </si>
  <si>
    <t>FBgn0035006</t>
  </si>
  <si>
    <t>CG4563</t>
  </si>
  <si>
    <t>FBgn0035161</t>
  </si>
  <si>
    <t>CG13898</t>
  </si>
  <si>
    <t>FBgn0035173</t>
  </si>
  <si>
    <t>CG13907</t>
  </si>
  <si>
    <t>FBgn0035290</t>
  </si>
  <si>
    <t>dsb</t>
  </si>
  <si>
    <t>debris buster</t>
  </si>
  <si>
    <t>FBgn0035426</t>
  </si>
  <si>
    <t>CG12078</t>
  </si>
  <si>
    <t>FBgn0035545</t>
  </si>
  <si>
    <t>CG12607</t>
  </si>
  <si>
    <t>FBgn0035552</t>
  </si>
  <si>
    <t>CG11350</t>
  </si>
  <si>
    <t>FBgn0035582</t>
  </si>
  <si>
    <t>CG13705</t>
  </si>
  <si>
    <t>FBgn0035585</t>
  </si>
  <si>
    <t>ATPsynCF6L</t>
  </si>
  <si>
    <t>ATP synthase%2C coupling factor 6-like</t>
  </si>
  <si>
    <t>FBgn0035724</t>
  </si>
  <si>
    <t>CG10064</t>
  </si>
  <si>
    <t>FBgn0035857</t>
  </si>
  <si>
    <t>CG8006</t>
  </si>
  <si>
    <t>FBgn0035875</t>
  </si>
  <si>
    <t>Cpr66Cb</t>
  </si>
  <si>
    <t>Cuticular protein 66Cb</t>
  </si>
  <si>
    <t>FBgn0035877</t>
  </si>
  <si>
    <t>CG7083</t>
  </si>
  <si>
    <t>FBgn0036016</t>
  </si>
  <si>
    <t>CG3306</t>
  </si>
  <si>
    <t>FBgn0036022</t>
  </si>
  <si>
    <t>CG8329</t>
  </si>
  <si>
    <t>FBgn0036023</t>
  </si>
  <si>
    <t>CG18179</t>
  </si>
  <si>
    <t>FBgn0036040</t>
  </si>
  <si>
    <t>CG6749</t>
  </si>
  <si>
    <t>FBgn0036093</t>
  </si>
  <si>
    <t>CG14154</t>
  </si>
  <si>
    <t>FBgn0036108</t>
  </si>
  <si>
    <t>Cpr67Fa1</t>
  </si>
  <si>
    <t>Cuticular protein 67Fa1</t>
  </si>
  <si>
    <t>FBgn0036109</t>
  </si>
  <si>
    <t>Cpr67Fa2</t>
  </si>
  <si>
    <t>Cuticular protein 67Fa2</t>
  </si>
  <si>
    <t>FBgn0036159</t>
  </si>
  <si>
    <t>CG7557</t>
  </si>
  <si>
    <t>FBgn0036224</t>
  </si>
  <si>
    <t>Rpt4R</t>
  </si>
  <si>
    <t>Regulatory particle triple-A ATPase 4-related</t>
  </si>
  <si>
    <t>FBgn0036282</t>
  </si>
  <si>
    <t>Smyd4-2</t>
  </si>
  <si>
    <t>SET and MYND domain containing%2C class 4%2C member 2</t>
  </si>
  <si>
    <t>FBgn0036329</t>
  </si>
  <si>
    <t>CG11262</t>
  </si>
  <si>
    <t>FBgn0036391</t>
  </si>
  <si>
    <t>CG17364</t>
  </si>
  <si>
    <t>FBgn0036426</t>
  </si>
  <si>
    <t>CG9592</t>
  </si>
  <si>
    <t>FBgn0036441</t>
  </si>
  <si>
    <t>CG13476</t>
  </si>
  <si>
    <t>FBgn0036492</t>
  </si>
  <si>
    <t>Best3</t>
  </si>
  <si>
    <t>Bestrophin 3</t>
  </si>
  <si>
    <t>FBgn0036493</t>
  </si>
  <si>
    <t>CG7255</t>
  </si>
  <si>
    <t>FBgn0036497</t>
  </si>
  <si>
    <t>Ran-like</t>
  </si>
  <si>
    <t>FBgn0036499</t>
  </si>
  <si>
    <t>CG7276</t>
  </si>
  <si>
    <t>FBgn0036638</t>
  </si>
  <si>
    <t>CG13033</t>
  </si>
  <si>
    <t>FBgn0036689</t>
  </si>
  <si>
    <t>CG7730</t>
  </si>
  <si>
    <t>FBgn0036703</t>
  </si>
  <si>
    <t>CG7707</t>
  </si>
  <si>
    <t>FBgn0036749</t>
  </si>
  <si>
    <t>CG7460</t>
  </si>
  <si>
    <t>FBgn0036931</t>
  </si>
  <si>
    <t>CG14183</t>
  </si>
  <si>
    <t>FBgn0036956</t>
  </si>
  <si>
    <t>CG13813</t>
  </si>
  <si>
    <t>FBgn0036962</t>
  </si>
  <si>
    <t>CG17122</t>
  </si>
  <si>
    <t>FBgn0036985</t>
  </si>
  <si>
    <t>zye</t>
  </si>
  <si>
    <t>FBgn0036988</t>
  </si>
  <si>
    <t>CG5262</t>
  </si>
  <si>
    <t>FBgn0037007</t>
  </si>
  <si>
    <t>BNIP3</t>
  </si>
  <si>
    <t>FBgn0037386</t>
  </si>
  <si>
    <t>CG1208</t>
  </si>
  <si>
    <t>FBgn0037402</t>
  </si>
  <si>
    <t>Vha14-2</t>
  </si>
  <si>
    <t>Vacuolar H[+] ATPase 14kD subunit 2</t>
  </si>
  <si>
    <t>FBgn0037454</t>
  </si>
  <si>
    <t>CG1137</t>
  </si>
  <si>
    <t>FBgn0037460</t>
  </si>
  <si>
    <t>sowi</t>
  </si>
  <si>
    <t>solwind</t>
  </si>
  <si>
    <t>FBgn0037514</t>
  </si>
  <si>
    <t>CG10919</t>
  </si>
  <si>
    <t>FBgn0037579</t>
  </si>
  <si>
    <t>COX7AL</t>
  </si>
  <si>
    <t>Cytochrome c oxidase subunit 7A-like</t>
  </si>
  <si>
    <t>FBgn0037672</t>
  </si>
  <si>
    <t>sage</t>
  </si>
  <si>
    <t>salivary gland-expressed bHLH</t>
  </si>
  <si>
    <t>FBgn0037828</t>
  </si>
  <si>
    <t>tomboy20</t>
  </si>
  <si>
    <t>FBgn0037860</t>
  </si>
  <si>
    <t>SdhCL</t>
  </si>
  <si>
    <t>Succinate dehydrogenase%2C subunit C-like</t>
  </si>
  <si>
    <t>FBgn0037862</t>
  </si>
  <si>
    <t>mAcon2</t>
  </si>
  <si>
    <t>Mitochondrial aconitase 2</t>
  </si>
  <si>
    <t>FBgn0037916</t>
  </si>
  <si>
    <t>CG5342</t>
  </si>
  <si>
    <t>FBgn0037975</t>
  </si>
  <si>
    <t>CG3397</t>
  </si>
  <si>
    <t>FBgn0037994</t>
  </si>
  <si>
    <t>eIF3d2</t>
  </si>
  <si>
    <t>eukaryotic translation initiation factor 3 subunit d2</t>
  </si>
  <si>
    <t>FBgn0037995</t>
  </si>
  <si>
    <t>Adk1</t>
  </si>
  <si>
    <t>Adenosine kinase 1</t>
  </si>
  <si>
    <t>FBgn0038090</t>
  </si>
  <si>
    <t>CG10909</t>
  </si>
  <si>
    <t>FBgn0038100</t>
  </si>
  <si>
    <t>Paip2</t>
  </si>
  <si>
    <t>polyA-binding protein interacting protein 2</t>
  </si>
  <si>
    <t>FBgn0038102</t>
  </si>
  <si>
    <t>CG14383</t>
  </si>
  <si>
    <t>FBgn0038163</t>
  </si>
  <si>
    <t>CG10841</t>
  </si>
  <si>
    <t>FBgn0038191</t>
  </si>
  <si>
    <t>Kots</t>
  </si>
  <si>
    <t>Kotsubu</t>
  </si>
  <si>
    <t>FBgn0038266</t>
  </si>
  <si>
    <t>CG3610</t>
  </si>
  <si>
    <t>FBgn0038280</t>
  </si>
  <si>
    <t>CG14861</t>
  </si>
  <si>
    <t>FBgn0038334</t>
  </si>
  <si>
    <t>h-cup</t>
  </si>
  <si>
    <t>heineken-cup</t>
  </si>
  <si>
    <t>FBgn0038357</t>
  </si>
  <si>
    <t>CG5623</t>
  </si>
  <si>
    <t>FBgn0038423</t>
  </si>
  <si>
    <t>CG10317</t>
  </si>
  <si>
    <t>FBgn0038565</t>
  </si>
  <si>
    <t>CG7794</t>
  </si>
  <si>
    <t>FBgn0038567</t>
  </si>
  <si>
    <t>CG14316</t>
  </si>
  <si>
    <t>FBgn0038655</t>
  </si>
  <si>
    <t>CG14297</t>
  </si>
  <si>
    <t>FBgn0038694</t>
  </si>
  <si>
    <t>CG5217</t>
  </si>
  <si>
    <t>FBgn0038706</t>
  </si>
  <si>
    <t>CG3517</t>
  </si>
  <si>
    <t>FBgn0038709</t>
  </si>
  <si>
    <t>CG15025</t>
  </si>
  <si>
    <t>FBgn0038716</t>
  </si>
  <si>
    <t>CG7342</t>
  </si>
  <si>
    <t>FBgn0038740</t>
  </si>
  <si>
    <t>Mrp5</t>
  </si>
  <si>
    <t>Multidrug resistance protein 5</t>
  </si>
  <si>
    <t>FBgn0038790</t>
  </si>
  <si>
    <t>MtnC</t>
  </si>
  <si>
    <t>Metallothionein C</t>
  </si>
  <si>
    <t>FBgn0038796</t>
  </si>
  <si>
    <t>eIF3g2</t>
  </si>
  <si>
    <t>eukaryotic translation initiation factor 3 subunit g2</t>
  </si>
  <si>
    <t>FBgn0038797</t>
  </si>
  <si>
    <t>Dic2</t>
  </si>
  <si>
    <t>Dicarboxylate carrier 2</t>
  </si>
  <si>
    <t>FBgn0038820</t>
  </si>
  <si>
    <t>CG4000</t>
  </si>
  <si>
    <t>FBgn0038973</t>
  </si>
  <si>
    <t>Pebp1</t>
  </si>
  <si>
    <t>Phosphatidylethanolamine-binding protein 1</t>
  </si>
  <si>
    <t>FBgn0038979</t>
  </si>
  <si>
    <t>tHMG2</t>
  </si>
  <si>
    <t>testis-enriched HMG-box-containing protein 2</t>
  </si>
  <si>
    <t>FBgn0038986</t>
  </si>
  <si>
    <t>sit</t>
  </si>
  <si>
    <t>stuck in traffic</t>
  </si>
  <si>
    <t>FBgn0039099</t>
  </si>
  <si>
    <t>GILT2</t>
  </si>
  <si>
    <t>Gamma-interferon-inducible lysosomal thiol reductase 2</t>
  </si>
  <si>
    <t>FBgn0039104</t>
  </si>
  <si>
    <t>CG10252</t>
  </si>
  <si>
    <t>FBgn0039235</t>
  </si>
  <si>
    <t>CAH4</t>
  </si>
  <si>
    <t>Carbonic anhydrase 4</t>
  </si>
  <si>
    <t>FBgn0039241</t>
  </si>
  <si>
    <t>CG11089</t>
  </si>
  <si>
    <t>FBgn0039299</t>
  </si>
  <si>
    <t>CG11854</t>
  </si>
  <si>
    <t>FBgn0039310</t>
  </si>
  <si>
    <t>CG11878</t>
  </si>
  <si>
    <t>FBgn0039373</t>
  </si>
  <si>
    <t>CG5024</t>
  </si>
  <si>
    <t>FBgn0039421</t>
  </si>
  <si>
    <t>Nil</t>
  </si>
  <si>
    <t>Nilkantha</t>
  </si>
  <si>
    <t>FBgn0039435</t>
  </si>
  <si>
    <t>TwdlP</t>
  </si>
  <si>
    <t>TweedleP</t>
  </si>
  <si>
    <t>FBgn0039453</t>
  </si>
  <si>
    <t>CG6403</t>
  </si>
  <si>
    <t>FBgn0039463</t>
  </si>
  <si>
    <t>Spag1</t>
  </si>
  <si>
    <t>Spag1 axonemal dynein assembly factor</t>
  </si>
  <si>
    <t>FBgn0039482</t>
  </si>
  <si>
    <t>CG14258</t>
  </si>
  <si>
    <t>FBgn0039491</t>
  </si>
  <si>
    <t>CG6059</t>
  </si>
  <si>
    <t>FBgn0039576</t>
  </si>
  <si>
    <t>UQCR-14L</t>
  </si>
  <si>
    <t>Ubiquinol-cytochrome c reductase 14 kDa subunit-like</t>
  </si>
  <si>
    <t>FBgn0039593</t>
  </si>
  <si>
    <t>Sid</t>
  </si>
  <si>
    <t>Stress induced DNase</t>
  </si>
  <si>
    <t>FBgn0039719</t>
  </si>
  <si>
    <t>CG15515</t>
  </si>
  <si>
    <t>FBgn0039752</t>
  </si>
  <si>
    <t>CG15530</t>
  </si>
  <si>
    <t>FBgn0039780</t>
  </si>
  <si>
    <t>PH4alphaNE1</t>
  </si>
  <si>
    <t>prolyl-4-hydroxylase-alpha NE1</t>
  </si>
  <si>
    <t>FBgn0039809</t>
  </si>
  <si>
    <t>CG15547</t>
  </si>
  <si>
    <t>FBgn0039812</t>
  </si>
  <si>
    <t>CG15548</t>
  </si>
  <si>
    <t>FBgn0039820</t>
  </si>
  <si>
    <t>CG15554</t>
  </si>
  <si>
    <t>FBgn0040393</t>
  </si>
  <si>
    <t>CG14265</t>
  </si>
  <si>
    <t>FBgn0040510</t>
  </si>
  <si>
    <t>ACXA</t>
  </si>
  <si>
    <t>Adenylyl cyclase X A</t>
  </si>
  <si>
    <t>FBgn0040649</t>
  </si>
  <si>
    <t>CG15461</t>
  </si>
  <si>
    <t>FBgn0040694</t>
  </si>
  <si>
    <t>CG14974</t>
  </si>
  <si>
    <t>FBgn0040755</t>
  </si>
  <si>
    <t>CG17580</t>
  </si>
  <si>
    <t>FBgn0040764</t>
  </si>
  <si>
    <t>CG13230</t>
  </si>
  <si>
    <t>FBgn0040784</t>
  </si>
  <si>
    <t>karr</t>
  </si>
  <si>
    <t>FBgn0040814</t>
  </si>
  <si>
    <t>CG14113</t>
  </si>
  <si>
    <t>FBgn0040904</t>
  </si>
  <si>
    <t>CG15577</t>
  </si>
  <si>
    <t>FBgn0040931</t>
  </si>
  <si>
    <t>CG9034</t>
  </si>
  <si>
    <t>FBgn0041710</t>
  </si>
  <si>
    <t>yellow-f</t>
  </si>
  <si>
    <t>FBgn0042119</t>
  </si>
  <si>
    <t>Cpr65Au</t>
  </si>
  <si>
    <t>Cuticular protein 65Au</t>
  </si>
  <si>
    <t>FBgn0042133</t>
  </si>
  <si>
    <t>CG18810</t>
  </si>
  <si>
    <t>FBgn0042175</t>
  </si>
  <si>
    <t>CG18858</t>
  </si>
  <si>
    <t>FBgn0042711</t>
  </si>
  <si>
    <t>Hex-t1</t>
  </si>
  <si>
    <t>Hexokinase testis 1</t>
  </si>
  <si>
    <t>FBgn0044030</t>
  </si>
  <si>
    <t>mRpS14</t>
  </si>
  <si>
    <t>mitochondrial ribosomal protein S14</t>
  </si>
  <si>
    <t>FBgn0046294</t>
  </si>
  <si>
    <t>CG12699</t>
  </si>
  <si>
    <t>FBgn0046696</t>
  </si>
  <si>
    <t>RNaseP:RNA</t>
  </si>
  <si>
    <t>Ribonuclease P RNA</t>
  </si>
  <si>
    <t>FBgn0046875</t>
  </si>
  <si>
    <t>Obp83g</t>
  </si>
  <si>
    <t>Odorant-binding protein 83g</t>
  </si>
  <si>
    <t>FBgn0050048</t>
  </si>
  <si>
    <t>CG30048</t>
  </si>
  <si>
    <t>FBgn0050275</t>
  </si>
  <si>
    <t>CG30275</t>
  </si>
  <si>
    <t>FBgn0050278</t>
  </si>
  <si>
    <t>CG30278</t>
  </si>
  <si>
    <t>FBgn0050350</t>
  </si>
  <si>
    <t>CG30350</t>
  </si>
  <si>
    <t>FBgn0050355</t>
  </si>
  <si>
    <t>CG30355</t>
  </si>
  <si>
    <t>FBgn0050429</t>
  </si>
  <si>
    <t>CG30429</t>
  </si>
  <si>
    <t>FBgn0050432</t>
  </si>
  <si>
    <t>CG30432</t>
  </si>
  <si>
    <t>FBgn0050447</t>
  </si>
  <si>
    <t>CG30447</t>
  </si>
  <si>
    <t>FBgn0050487</t>
  </si>
  <si>
    <t>CG30487</t>
  </si>
  <si>
    <t>FBgn0051010</t>
  </si>
  <si>
    <t>CG31010</t>
  </si>
  <si>
    <t>FBgn0051076</t>
  </si>
  <si>
    <t>CG31076</t>
  </si>
  <si>
    <t>FBgn0051128</t>
  </si>
  <si>
    <t>CG31128</t>
  </si>
  <si>
    <t>FBgn0051161</t>
  </si>
  <si>
    <t>CG31161</t>
  </si>
  <si>
    <t>FBgn0051204</t>
  </si>
  <si>
    <t>CG31204</t>
  </si>
  <si>
    <t>FBgn0051206</t>
  </si>
  <si>
    <t>CG31206</t>
  </si>
  <si>
    <t>FBgn0051245</t>
  </si>
  <si>
    <t>CG31245</t>
  </si>
  <si>
    <t>FBgn0051294</t>
  </si>
  <si>
    <t>CG31294</t>
  </si>
  <si>
    <t>FBgn0051347</t>
  </si>
  <si>
    <t>CG31347</t>
  </si>
  <si>
    <t>FBgn0051644</t>
  </si>
  <si>
    <t>COX6CL</t>
  </si>
  <si>
    <t>Cytochrome c oxidase subunit 6C-like</t>
  </si>
  <si>
    <t>FBgn0051698</t>
  </si>
  <si>
    <t>CG31698</t>
  </si>
  <si>
    <t>FBgn0051730</t>
  </si>
  <si>
    <t>CG31730</t>
  </si>
  <si>
    <t>FBgn0051741</t>
  </si>
  <si>
    <t>CG31741</t>
  </si>
  <si>
    <t>FBgn0051742</t>
  </si>
  <si>
    <t>Prosbeta5R2</t>
  </si>
  <si>
    <t>Proteasome beta5 subunit-related 2</t>
  </si>
  <si>
    <t>FBgn0051778</t>
  </si>
  <si>
    <t>CG31778</t>
  </si>
  <si>
    <t>FBgn0051802</t>
  </si>
  <si>
    <t>CG31802</t>
  </si>
  <si>
    <t>FBgn0051816</t>
  </si>
  <si>
    <t>CG31816</t>
  </si>
  <si>
    <t>FBgn0051848</t>
  </si>
  <si>
    <t>CG31848</t>
  </si>
  <si>
    <t>FBgn0051860</t>
  </si>
  <si>
    <t>ZnT33D</t>
  </si>
  <si>
    <t>Zinc transporter 33D</t>
  </si>
  <si>
    <t>FBgn0051861</t>
  </si>
  <si>
    <t>CG31861</t>
  </si>
  <si>
    <t>FBgn0051870</t>
  </si>
  <si>
    <t>CG31870</t>
  </si>
  <si>
    <t>FBgn0051909</t>
  </si>
  <si>
    <t>CG31909</t>
  </si>
  <si>
    <t>FBgn0051948</t>
  </si>
  <si>
    <t>CG31948</t>
  </si>
  <si>
    <t>FBgn0052026</t>
  </si>
  <si>
    <t>CG32026</t>
  </si>
  <si>
    <t>FBgn0052064</t>
  </si>
  <si>
    <t>S-Lap4</t>
  </si>
  <si>
    <t>Sperm-Leucylaminopeptidase 4</t>
  </si>
  <si>
    <t>FBgn0052087</t>
  </si>
  <si>
    <t>CG32087</t>
  </si>
  <si>
    <t>FBgn0052141</t>
  </si>
  <si>
    <t>saturn</t>
  </si>
  <si>
    <t>FBgn0052263</t>
  </si>
  <si>
    <t>CG32263</t>
  </si>
  <si>
    <t>FBgn0052282</t>
  </si>
  <si>
    <t>Drsl4</t>
  </si>
  <si>
    <t>Drosomycin-like 4</t>
  </si>
  <si>
    <t>FBgn0052405</t>
  </si>
  <si>
    <t>Cpr65Av</t>
  </si>
  <si>
    <t>Cuticular protein 65Av</t>
  </si>
  <si>
    <t>FBgn0052437</t>
  </si>
  <si>
    <t>CG32437</t>
  </si>
  <si>
    <t>FBgn0052459</t>
  </si>
  <si>
    <t>CG32459</t>
  </si>
  <si>
    <t>FBgn0052461</t>
  </si>
  <si>
    <t>CG32461</t>
  </si>
  <si>
    <t>FBgn0052582</t>
  </si>
  <si>
    <t>lncRNA:CR32582</t>
  </si>
  <si>
    <t>long non-coding RNA:CR32582</t>
  </si>
  <si>
    <t>FBgn0052651</t>
  </si>
  <si>
    <t>CG32651</t>
  </si>
  <si>
    <t>FBgn0052657</t>
  </si>
  <si>
    <t>lncRNA:CR32657</t>
  </si>
  <si>
    <t>long non-coding RNA:CR32657</t>
  </si>
  <si>
    <t>FBgn0052690</t>
  </si>
  <si>
    <t>lncRNA:CR32690</t>
  </si>
  <si>
    <t>long non-coding RNA:CR32690</t>
  </si>
  <si>
    <t>FBgn0052718</t>
  </si>
  <si>
    <t>CG32718</t>
  </si>
  <si>
    <t>FBgn0052832</t>
  </si>
  <si>
    <t>CG32832</t>
  </si>
  <si>
    <t>FBgn0053125</t>
  </si>
  <si>
    <t>CG33125</t>
  </si>
  <si>
    <t>FBgn0053136</t>
  </si>
  <si>
    <t>CG33136</t>
  </si>
  <si>
    <t>FBgn0053225</t>
  </si>
  <si>
    <t>CG33225</t>
  </si>
  <si>
    <t>FBgn0053309</t>
  </si>
  <si>
    <t>CG33309</t>
  </si>
  <si>
    <t>FBgn0053318</t>
  </si>
  <si>
    <t>CR33318</t>
  </si>
  <si>
    <t>FBgn0053322</t>
  </si>
  <si>
    <t>CG33322</t>
  </si>
  <si>
    <t>FBgn0053490</t>
  </si>
  <si>
    <t>CG33490</t>
  </si>
  <si>
    <t>FBgn0053552</t>
  </si>
  <si>
    <t>CG33552</t>
  </si>
  <si>
    <t>FBgn0054027</t>
  </si>
  <si>
    <t>CG34027</t>
  </si>
  <si>
    <t>FBgn0058064</t>
  </si>
  <si>
    <t>ARY</t>
  </si>
  <si>
    <t>Aldo-keto reductase on Y</t>
  </si>
  <si>
    <t>FBgn0058198</t>
  </si>
  <si>
    <t>CG40198</t>
  </si>
  <si>
    <t>FBgn0062961</t>
  </si>
  <si>
    <t>lncRNA:CR33942</t>
  </si>
  <si>
    <t>long non-coding RNA:CR33942</t>
  </si>
  <si>
    <t>FBgn0063127</t>
  </si>
  <si>
    <t>lncRNA:CR33938</t>
  </si>
  <si>
    <t>long non-coding RNA:CR33938</t>
  </si>
  <si>
    <t>FBgn0063261</t>
  </si>
  <si>
    <t>CG31275</t>
  </si>
  <si>
    <t>FBgn0065064</t>
  </si>
  <si>
    <t>snoRNA:Psi28S-291</t>
  </si>
  <si>
    <t>FBgn0084008</t>
  </si>
  <si>
    <t>lncRNA:CR41443</t>
  </si>
  <si>
    <t>long non-coding RNA:CR41443</t>
  </si>
  <si>
    <t>FBgn0085195</t>
  </si>
  <si>
    <t>CG34166</t>
  </si>
  <si>
    <t>FBgn0085217</t>
  </si>
  <si>
    <t>CG34188</t>
  </si>
  <si>
    <t>FBgn0085256</t>
  </si>
  <si>
    <t>CG34227</t>
  </si>
  <si>
    <t>FBgn0085303</t>
  </si>
  <si>
    <t>CG34274</t>
  </si>
  <si>
    <t>FBgn0085321</t>
  </si>
  <si>
    <t>CG34292</t>
  </si>
  <si>
    <t>FBgn0085329</t>
  </si>
  <si>
    <t>CG34300</t>
  </si>
  <si>
    <t>FBgn0085753</t>
  </si>
  <si>
    <t>28SrRNA-Psi:CR40596</t>
  </si>
  <si>
    <t>28S ribosomal RNA pseudogene:CR40596</t>
  </si>
  <si>
    <t>FBgn0085771</t>
  </si>
  <si>
    <t>28SrRNA-Psi:CR40741</t>
  </si>
  <si>
    <t>28S ribosomal RNA pseudogene:CR40741</t>
  </si>
  <si>
    <t>FBgn0085813</t>
  </si>
  <si>
    <t>18SrRNA-Psi:CR41602</t>
  </si>
  <si>
    <t>18S ribosomal RNA pseudogene:CR41602</t>
  </si>
  <si>
    <t>FBgn0086519</t>
  </si>
  <si>
    <t>Cpr47Eg</t>
  </si>
  <si>
    <t>Cuticular protein 47Eg</t>
  </si>
  <si>
    <t>FBgn0086900</t>
  </si>
  <si>
    <t>Cpr65Ax1</t>
  </si>
  <si>
    <t>Cuticular protein 65Ax1</t>
  </si>
  <si>
    <t>FBgn0250814</t>
  </si>
  <si>
    <t>UQCR-C2</t>
  </si>
  <si>
    <t>Ubiquinol-cytochrome c reductase core protein 2</t>
  </si>
  <si>
    <t>FBgn0250822</t>
  </si>
  <si>
    <t>CG34222</t>
  </si>
  <si>
    <t>FBgn0250826</t>
  </si>
  <si>
    <t>CG34160</t>
  </si>
  <si>
    <t>FBgn0259184</t>
  </si>
  <si>
    <t>CG42288</t>
  </si>
  <si>
    <t>FBgn0259229</t>
  </si>
  <si>
    <t>CG42329</t>
  </si>
  <si>
    <t>FBgn0259878</t>
  </si>
  <si>
    <t>Fs</t>
  </si>
  <si>
    <t>Follistatin</t>
  </si>
  <si>
    <t>FBgn0259922</t>
  </si>
  <si>
    <t>Skadu</t>
  </si>
  <si>
    <t>FBgn0260226</t>
  </si>
  <si>
    <t>CG42500</t>
  </si>
  <si>
    <t>FBgn0260480</t>
  </si>
  <si>
    <t>CG32295</t>
  </si>
  <si>
    <t>FBgn0261086</t>
  </si>
  <si>
    <t>Syt14</t>
  </si>
  <si>
    <t>Synaptotagmin 14</t>
  </si>
  <si>
    <t>FBgn0261531</t>
  </si>
  <si>
    <t>CG42659</t>
  </si>
  <si>
    <t>FBgn0261614</t>
  </si>
  <si>
    <t>CG42703</t>
  </si>
  <si>
    <t>FBgn0261832</t>
  </si>
  <si>
    <t>CG42764</t>
  </si>
  <si>
    <t>FBgn0261835</t>
  </si>
  <si>
    <t>lncRNA:CR42767</t>
  </si>
  <si>
    <t>long non-coding RNA:CR42767</t>
  </si>
  <si>
    <t>FBgn0262017</t>
  </si>
  <si>
    <t>CG42830</t>
  </si>
  <si>
    <t>FBgn0262097</t>
  </si>
  <si>
    <t>lncRNA:CR42850</t>
  </si>
  <si>
    <t>long non-coding RNA:CR42850</t>
  </si>
  <si>
    <t>FBgn0262100</t>
  </si>
  <si>
    <t>CG42853</t>
  </si>
  <si>
    <t>FBgn0262104</t>
  </si>
  <si>
    <t>CG42857</t>
  </si>
  <si>
    <t>FBgn0262112</t>
  </si>
  <si>
    <t>sro</t>
  </si>
  <si>
    <t>shroud</t>
  </si>
  <si>
    <t>FBgn0262351</t>
  </si>
  <si>
    <t>CG43049</t>
  </si>
  <si>
    <t>FBgn0262362</t>
  </si>
  <si>
    <t>CG43060</t>
  </si>
  <si>
    <t>FBgn0262529</t>
  </si>
  <si>
    <t>CG43083</t>
  </si>
  <si>
    <t>FBgn0262535</t>
  </si>
  <si>
    <t>CG43089</t>
  </si>
  <si>
    <t>FBgn0262544</t>
  </si>
  <si>
    <t>CG43098</t>
  </si>
  <si>
    <t>FBgn0262581</t>
  </si>
  <si>
    <t>CG43121</t>
  </si>
  <si>
    <t>FBgn0262598</t>
  </si>
  <si>
    <t>mtsh</t>
  </si>
  <si>
    <t>mitoshell</t>
  </si>
  <si>
    <t>FBgn0262605</t>
  </si>
  <si>
    <t>CG43131</t>
  </si>
  <si>
    <t>FBgn0262610</t>
  </si>
  <si>
    <t>CG43136</t>
  </si>
  <si>
    <t>FBgn0262613</t>
  </si>
  <si>
    <t>CG43139</t>
  </si>
  <si>
    <t>FBgn0262687</t>
  </si>
  <si>
    <t>lncRNA:CR43157</t>
  </si>
  <si>
    <t>long non-coding RNA:CR43157</t>
  </si>
  <si>
    <t>FBgn0262721</t>
  </si>
  <si>
    <t>CG43165</t>
  </si>
  <si>
    <t>FBgn0262787</t>
  </si>
  <si>
    <t>CG43168</t>
  </si>
  <si>
    <t>FBgn0262858</t>
  </si>
  <si>
    <t>MtnF</t>
  </si>
  <si>
    <t>Metallothionein F</t>
  </si>
  <si>
    <t>FBgn0262991</t>
  </si>
  <si>
    <t>asRNA:CR43299</t>
  </si>
  <si>
    <t>antisense RNA:CR43299</t>
  </si>
  <si>
    <t>FBgn0263088</t>
  </si>
  <si>
    <t>lncRNA:CR43356</t>
  </si>
  <si>
    <t>long non-coding RNA:CR43356</t>
  </si>
  <si>
    <t>FBgn0263406</t>
  </si>
  <si>
    <t>lncRNA:CR43452</t>
  </si>
  <si>
    <t>long non-coding RNA:CR43452</t>
  </si>
  <si>
    <t>FBgn0263612</t>
  </si>
  <si>
    <t>lncRNA:CR43621</t>
  </si>
  <si>
    <t>long non-coding RNA:CR43621</t>
  </si>
  <si>
    <t>FBgn0263762</t>
  </si>
  <si>
    <t>CG43679</t>
  </si>
  <si>
    <t>FBgn0263992</t>
  </si>
  <si>
    <t>asRNA:CR43735</t>
  </si>
  <si>
    <t>antisense RNA:CR43735</t>
  </si>
  <si>
    <t>FBgn0264081</t>
  </si>
  <si>
    <t>CG43750</t>
  </si>
  <si>
    <t>FBgn0264344</t>
  </si>
  <si>
    <t>CG43800</t>
  </si>
  <si>
    <t>FBgn0264563</t>
  </si>
  <si>
    <t>CG43935</t>
  </si>
  <si>
    <t>FBgn0264567</t>
  </si>
  <si>
    <t>lncRNA:CR43939</t>
  </si>
  <si>
    <t>long non-coding RNA:CR43939</t>
  </si>
  <si>
    <t>FBgn0264746</t>
  </si>
  <si>
    <t>CG44004</t>
  </si>
  <si>
    <t>FBgn0264980</t>
  </si>
  <si>
    <t>lncRNA:CR44131</t>
  </si>
  <si>
    <t>long non-coding RNA:CR44131</t>
  </si>
  <si>
    <t>FBgn0265201</t>
  </si>
  <si>
    <t>CG44261</t>
  </si>
  <si>
    <t>FBgn0265263</t>
  </si>
  <si>
    <t>CG42688</t>
  </si>
  <si>
    <t>FBgn0265265</t>
  </si>
  <si>
    <t>CG32727</t>
  </si>
  <si>
    <t>FBgn0265271</t>
  </si>
  <si>
    <t>CG14717</t>
  </si>
  <si>
    <t>FBgn0265580</t>
  </si>
  <si>
    <t>lncRNA:CR44407</t>
  </si>
  <si>
    <t>long non-coding RNA:CR44407</t>
  </si>
  <si>
    <t>FBgn0265648</t>
  </si>
  <si>
    <t>lncRNA:CR44455</t>
  </si>
  <si>
    <t>long non-coding RNA:CR44455</t>
  </si>
  <si>
    <t>FBgn0266261</t>
  </si>
  <si>
    <t>Sgsf</t>
  </si>
  <si>
    <t>Salivary gland-derived secreted factor</t>
  </si>
  <si>
    <t>FBgn0266566</t>
  </si>
  <si>
    <t>CG45105</t>
  </si>
  <si>
    <t>FBgn0266698</t>
  </si>
  <si>
    <t>lncRNA:CR45188</t>
  </si>
  <si>
    <t>long non-coding RNA:CR45188</t>
  </si>
  <si>
    <t>FBgn0267363</t>
  </si>
  <si>
    <t>JYalpha</t>
  </si>
  <si>
    <t>FBgn0267366</t>
  </si>
  <si>
    <t>mil</t>
  </si>
  <si>
    <t>milkah</t>
  </si>
  <si>
    <t>FBgn0267505</t>
  </si>
  <si>
    <t>pre-rRNA:CR45845</t>
  </si>
  <si>
    <t>ribosomal RNA primary transcript:CR45845</t>
  </si>
  <si>
    <t>FBgn0267811</t>
  </si>
  <si>
    <t>asRNA:CR46136</t>
  </si>
  <si>
    <t>antisense RNA:CR46136</t>
  </si>
  <si>
    <t>FBgn0283479</t>
  </si>
  <si>
    <t>Alp1</t>
  </si>
  <si>
    <t>Alkaline phosphatase 1</t>
  </si>
  <si>
    <t>FBgn0285943</t>
  </si>
  <si>
    <t>knon</t>
  </si>
  <si>
    <t>knotted onions</t>
  </si>
  <si>
    <t>FBgn0286199</t>
  </si>
  <si>
    <t>shps</t>
  </si>
  <si>
    <t>sheepish</t>
  </si>
  <si>
    <t>FBgn0286723</t>
  </si>
  <si>
    <t>hll</t>
  </si>
  <si>
    <t>heimdall</t>
  </si>
  <si>
    <t>FBgn0287186</t>
  </si>
  <si>
    <t>scro</t>
  </si>
  <si>
    <t>scarecrow</t>
  </si>
  <si>
    <t>FBgn0287645</t>
  </si>
  <si>
    <t>ccb</t>
  </si>
  <si>
    <t>central complex broad</t>
  </si>
  <si>
    <t>l_0.03623_vs_l_0_Fold_Change</t>
  </si>
  <si>
    <t>l_0.03623_vs_l_0_log2fc</t>
  </si>
  <si>
    <t>l_0.03623_vs_l_0 pvalue</t>
  </si>
  <si>
    <t>l_0.03623_vs_l_0 adjusted_pvalue_BH</t>
  </si>
  <si>
    <t>ID</t>
  </si>
  <si>
    <t>baseMean</t>
  </si>
  <si>
    <t>lfcSE</t>
  </si>
  <si>
    <t>Match</t>
  </si>
  <si>
    <r>
      <rPr>
        <b/>
        <sz val="12"/>
        <color theme="1"/>
        <rFont val="Arial"/>
        <family val="2"/>
      </rPr>
      <t xml:space="preserve">Table S3. </t>
    </r>
    <r>
      <rPr>
        <sz val="12"/>
        <color theme="1"/>
        <rFont val="Arial"/>
        <family val="2"/>
      </rPr>
      <t>RNA-seq was used to compare gene expression in of whole larvae exposed to 0.036 µM PFOA with unexposed controls. Samples collected at 84 h after egg laying. Only genes displaying a ≥2 fold change and a ≤ 0.05 adjusted p-values are included in this tab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1" fillId="0" borderId="0" xfId="0" applyFont="1"/>
    <xf numFmtId="0" fontId="0" fillId="0" borderId="8" xfId="0" applyBorder="1"/>
    <xf numFmtId="0" fontId="0" fillId="0" borderId="9" xfId="0" applyBorder="1"/>
    <xf numFmtId="0" fontId="0" fillId="0" borderId="10" xfId="0" applyBorder="1"/>
    <xf numFmtId="11" fontId="0" fillId="0" borderId="0" xfId="0" applyNumberFormat="1"/>
    <xf numFmtId="11" fontId="0" fillId="0" borderId="7" xfId="0" applyNumberFormat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2" fillId="0" borderId="8" xfId="0" applyFont="1" applyBorder="1"/>
    <xf numFmtId="0" fontId="0" fillId="0" borderId="0" xfId="0" applyBorder="1"/>
    <xf numFmtId="11" fontId="0" fillId="0" borderId="0" xfId="0" applyNumberFormat="1" applyBorder="1"/>
  </cellXfs>
  <cellStyles count="1">
    <cellStyle name="Normal" xfId="0" builtinId="0"/>
  </cellStyles>
  <dxfs count="8">
    <dxf>
      <font>
        <b val="0"/>
        <i val="0"/>
      </font>
      <fill>
        <patternFill>
          <bgColor theme="2" tint="-9.9948118533890809E-2"/>
        </patternFill>
      </fill>
    </dxf>
    <dxf>
      <font>
        <b val="0"/>
        <i val="0"/>
      </font>
      <fill>
        <patternFill>
          <bgColor theme="9" tint="0.79998168889431442"/>
        </patternFill>
      </fill>
    </dxf>
    <dxf>
      <font>
        <b val="0"/>
        <i val="0"/>
      </font>
      <fill>
        <patternFill>
          <bgColor theme="7" tint="0.79998168889431442"/>
        </patternFill>
      </fill>
    </dxf>
    <dxf>
      <font>
        <b/>
        <i val="0"/>
      </font>
      <fill>
        <patternFill>
          <bgColor rgb="FFFFFF00"/>
        </patternFill>
      </fill>
    </dxf>
    <dxf>
      <font>
        <b val="0"/>
        <i val="0"/>
      </font>
      <fill>
        <patternFill>
          <bgColor theme="2" tint="-9.9948118533890809E-2"/>
        </patternFill>
      </fill>
    </dxf>
    <dxf>
      <font>
        <b val="0"/>
        <i val="0"/>
      </font>
      <fill>
        <patternFill>
          <bgColor theme="9" tint="0.79998168889431442"/>
        </patternFill>
      </fill>
    </dxf>
    <dxf>
      <font>
        <b val="0"/>
        <i val="0"/>
      </font>
      <fill>
        <patternFill>
          <bgColor theme="7" tint="0.79998168889431442"/>
        </patternFill>
      </fill>
    </dxf>
    <dxf>
      <font>
        <b/>
        <i val="0"/>
      </font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4DA57-C9F4-4E94-B247-94A98F5EE99A}">
  <dimension ref="A1:L610"/>
  <sheetViews>
    <sheetView tabSelected="1" workbookViewId="0">
      <selection activeCell="C17" sqref="C17"/>
    </sheetView>
  </sheetViews>
  <sheetFormatPr baseColWidth="10" defaultColWidth="8.83203125" defaultRowHeight="15" x14ac:dyDescent="0.2"/>
  <cols>
    <col min="1" max="1" width="12" bestFit="1" customWidth="1"/>
    <col min="2" max="2" width="19.5" bestFit="1" customWidth="1"/>
    <col min="3" max="3" width="57.1640625" bestFit="1" customWidth="1"/>
    <col min="4" max="4" width="31.5" bestFit="1" customWidth="1"/>
    <col min="5" max="5" width="31.5" customWidth="1"/>
    <col min="6" max="6" width="25" bestFit="1" customWidth="1"/>
    <col min="7" max="7" width="25" customWidth="1"/>
    <col min="8" max="8" width="25.1640625" bestFit="1" customWidth="1"/>
    <col min="9" max="9" width="38.1640625" bestFit="1" customWidth="1"/>
    <col min="12" max="14" width="12" bestFit="1" customWidth="1"/>
  </cols>
  <sheetData>
    <row r="1" spans="1:12" ht="17" thickBot="1" x14ac:dyDescent="0.25">
      <c r="A1" s="19" t="s">
        <v>1426</v>
      </c>
      <c r="B1" s="10"/>
      <c r="C1" s="10"/>
      <c r="D1" s="10"/>
      <c r="E1" s="10"/>
      <c r="F1" s="10"/>
      <c r="G1" s="10"/>
      <c r="H1" s="10"/>
      <c r="I1" s="11"/>
    </row>
    <row r="2" spans="1:12" ht="17" thickBot="1" x14ac:dyDescent="0.25">
      <c r="A2" s="1" t="s">
        <v>0</v>
      </c>
      <c r="B2" s="2" t="s">
        <v>1</v>
      </c>
      <c r="C2" s="4" t="s">
        <v>2</v>
      </c>
      <c r="D2" s="3" t="s">
        <v>1423</v>
      </c>
      <c r="E2" s="2" t="s">
        <v>1418</v>
      </c>
      <c r="F2" s="3" t="s">
        <v>1419</v>
      </c>
      <c r="G2" s="3" t="s">
        <v>1424</v>
      </c>
      <c r="H2" s="3" t="s">
        <v>1420</v>
      </c>
      <c r="I2" s="4" t="s">
        <v>1421</v>
      </c>
      <c r="K2" s="8" t="s">
        <v>1425</v>
      </c>
      <c r="L2" t="s">
        <v>1422</v>
      </c>
    </row>
    <row r="3" spans="1:12" x14ac:dyDescent="0.2">
      <c r="A3" s="18" t="s">
        <v>18</v>
      </c>
      <c r="B3" s="9" t="s">
        <v>19</v>
      </c>
      <c r="C3" s="11" t="s">
        <v>20</v>
      </c>
      <c r="D3">
        <v>470.03760821633801</v>
      </c>
      <c r="E3" s="6">
        <v>155.16164342079099</v>
      </c>
      <c r="F3">
        <v>7.2776281513861596</v>
      </c>
      <c r="G3">
        <v>0.56850073346459995</v>
      </c>
      <c r="H3" s="12">
        <v>1.79963404219344E-37</v>
      </c>
      <c r="I3" s="13">
        <v>5.6751459520570196E-34</v>
      </c>
      <c r="K3">
        <f t="shared" ref="K3:K66" si="0">MATCH(L3,$A$3:$A$610,0)</f>
        <v>263</v>
      </c>
      <c r="L3" t="s">
        <v>471</v>
      </c>
    </row>
    <row r="4" spans="1:12" x14ac:dyDescent="0.2">
      <c r="A4" s="5" t="s">
        <v>9</v>
      </c>
      <c r="B4" s="6" t="s">
        <v>10</v>
      </c>
      <c r="C4" s="7" t="s">
        <v>11</v>
      </c>
      <c r="D4">
        <v>209.658527317791</v>
      </c>
      <c r="E4" s="6">
        <v>89.794870510864399</v>
      </c>
      <c r="F4">
        <v>6.4885611289417202</v>
      </c>
      <c r="G4">
        <v>0.69517772321485705</v>
      </c>
      <c r="H4" s="12">
        <v>7.0287831784132402E-21</v>
      </c>
      <c r="I4" s="13">
        <v>1.1082633876563099E-17</v>
      </c>
      <c r="K4">
        <f t="shared" si="0"/>
        <v>487</v>
      </c>
      <c r="L4" t="s">
        <v>474</v>
      </c>
    </row>
    <row r="5" spans="1:12" x14ac:dyDescent="0.2">
      <c r="A5" s="5" t="s">
        <v>406</v>
      </c>
      <c r="B5" s="6" t="s">
        <v>407</v>
      </c>
      <c r="C5" s="7" t="s">
        <v>407</v>
      </c>
      <c r="D5">
        <v>19.550020448699598</v>
      </c>
      <c r="E5" s="6">
        <v>67.2727315737731</v>
      </c>
      <c r="F5">
        <v>6.0719499341169501</v>
      </c>
      <c r="G5">
        <v>1.4270087307054999</v>
      </c>
      <c r="H5" s="12">
        <v>1.39139283564584E-8</v>
      </c>
      <c r="I5" s="13">
        <v>2.9251715381394401E-6</v>
      </c>
      <c r="K5">
        <f t="shared" si="0"/>
        <v>56</v>
      </c>
      <c r="L5" t="s">
        <v>477</v>
      </c>
    </row>
    <row r="6" spans="1:12" x14ac:dyDescent="0.2">
      <c r="A6" s="5" t="s">
        <v>12</v>
      </c>
      <c r="B6" s="6" t="s">
        <v>13</v>
      </c>
      <c r="C6" s="7" t="s">
        <v>14</v>
      </c>
      <c r="D6">
        <v>862.54421671670195</v>
      </c>
      <c r="E6" s="6">
        <v>53.952370837807997</v>
      </c>
      <c r="F6">
        <v>5.7536144525764801</v>
      </c>
      <c r="G6">
        <v>0.78292045264339905</v>
      </c>
      <c r="H6" s="12">
        <v>1.97885649098912E-13</v>
      </c>
      <c r="I6" s="13">
        <v>1.66408638515578E-10</v>
      </c>
      <c r="K6">
        <f t="shared" si="0"/>
        <v>22</v>
      </c>
      <c r="L6" t="s">
        <v>480</v>
      </c>
    </row>
    <row r="7" spans="1:12" x14ac:dyDescent="0.2">
      <c r="A7" s="5" t="s">
        <v>15</v>
      </c>
      <c r="B7" s="6" t="s">
        <v>16</v>
      </c>
      <c r="C7" s="7" t="s">
        <v>17</v>
      </c>
      <c r="D7">
        <v>287.02580807730499</v>
      </c>
      <c r="E7" s="6">
        <v>51.741738695016899</v>
      </c>
      <c r="F7">
        <v>5.6932566290903903</v>
      </c>
      <c r="G7">
        <v>0.71654461628692201</v>
      </c>
      <c r="H7" s="12">
        <v>1.89279830482311E-15</v>
      </c>
      <c r="I7" s="13">
        <v>2.1705234379126099E-12</v>
      </c>
      <c r="K7">
        <f t="shared" si="0"/>
        <v>555</v>
      </c>
      <c r="L7" t="s">
        <v>483</v>
      </c>
    </row>
    <row r="8" spans="1:12" x14ac:dyDescent="0.2">
      <c r="A8" s="5" t="s">
        <v>259</v>
      </c>
      <c r="B8" s="6" t="s">
        <v>260</v>
      </c>
      <c r="C8" s="7" t="s">
        <v>260</v>
      </c>
      <c r="D8">
        <v>489.531612335315</v>
      </c>
      <c r="E8" s="6">
        <v>40.155137783210101</v>
      </c>
      <c r="F8">
        <v>5.3275126848751704</v>
      </c>
      <c r="G8">
        <v>0.36572572362452999</v>
      </c>
      <c r="H8" s="12">
        <v>4.5719313958742498E-48</v>
      </c>
      <c r="I8" s="13">
        <v>2.8835171313778902E-44</v>
      </c>
      <c r="K8">
        <f t="shared" si="0"/>
        <v>109</v>
      </c>
      <c r="L8" t="s">
        <v>486</v>
      </c>
    </row>
    <row r="9" spans="1:12" x14ac:dyDescent="0.2">
      <c r="A9" s="5" t="s">
        <v>1397</v>
      </c>
      <c r="B9" s="6" t="s">
        <v>1398</v>
      </c>
      <c r="C9" s="7" t="s">
        <v>1399</v>
      </c>
      <c r="D9">
        <v>9.9279329208006306</v>
      </c>
      <c r="E9" s="6">
        <v>37.833639874892903</v>
      </c>
      <c r="F9">
        <v>5.2415976758436704</v>
      </c>
      <c r="G9">
        <v>0.90280338626006695</v>
      </c>
      <c r="H9" s="12">
        <v>2.1839081285253301E-8</v>
      </c>
      <c r="I9" s="13">
        <v>4.3726693862251704E-6</v>
      </c>
      <c r="K9">
        <f t="shared" si="0"/>
        <v>544</v>
      </c>
      <c r="L9" t="s">
        <v>489</v>
      </c>
    </row>
    <row r="10" spans="1:12" x14ac:dyDescent="0.2">
      <c r="A10" s="5" t="s">
        <v>30</v>
      </c>
      <c r="B10" s="6" t="s">
        <v>31</v>
      </c>
      <c r="C10" s="7" t="s">
        <v>32</v>
      </c>
      <c r="D10">
        <v>860.16913446580202</v>
      </c>
      <c r="E10" s="6">
        <v>31.750906004029499</v>
      </c>
      <c r="F10">
        <v>4.9887258542956801</v>
      </c>
      <c r="G10">
        <v>0.25856887377585402</v>
      </c>
      <c r="H10" s="12">
        <v>6.0066274600343403E-83</v>
      </c>
      <c r="I10" s="13">
        <v>7.5767598780873101E-79</v>
      </c>
      <c r="K10">
        <f t="shared" si="0"/>
        <v>531</v>
      </c>
      <c r="L10" t="s">
        <v>492</v>
      </c>
    </row>
    <row r="11" spans="1:12" x14ac:dyDescent="0.2">
      <c r="A11" s="5" t="s">
        <v>640</v>
      </c>
      <c r="B11" s="6" t="s">
        <v>641</v>
      </c>
      <c r="C11" s="7" t="s">
        <v>641</v>
      </c>
      <c r="D11">
        <v>240.66843929919401</v>
      </c>
      <c r="E11" s="6">
        <v>26.6263970165536</v>
      </c>
      <c r="F11">
        <v>4.7347853166006697</v>
      </c>
      <c r="G11">
        <v>0.79174848801919395</v>
      </c>
      <c r="H11" s="12">
        <v>2.2382522356738899E-9</v>
      </c>
      <c r="I11" s="13">
        <v>6.0128210667560604E-7</v>
      </c>
      <c r="K11">
        <f t="shared" si="0"/>
        <v>178</v>
      </c>
      <c r="L11" t="s">
        <v>3</v>
      </c>
    </row>
    <row r="12" spans="1:12" x14ac:dyDescent="0.2">
      <c r="A12" s="5" t="s">
        <v>294</v>
      </c>
      <c r="B12" s="6" t="s">
        <v>295</v>
      </c>
      <c r="C12" s="7" t="s">
        <v>295</v>
      </c>
      <c r="D12">
        <v>339.43507220764701</v>
      </c>
      <c r="E12" s="6">
        <v>24.827410155879999</v>
      </c>
      <c r="F12">
        <v>4.6338618710964896</v>
      </c>
      <c r="G12">
        <v>0.42415751093162402</v>
      </c>
      <c r="H12" s="12">
        <v>8.5488601055803399E-28</v>
      </c>
      <c r="I12" s="13">
        <v>2.1567064274358099E-24</v>
      </c>
      <c r="K12">
        <f t="shared" si="0"/>
        <v>443</v>
      </c>
      <c r="L12" t="s">
        <v>6</v>
      </c>
    </row>
    <row r="13" spans="1:12" x14ac:dyDescent="0.2">
      <c r="A13" s="5" t="s">
        <v>1132</v>
      </c>
      <c r="B13" s="6" t="s">
        <v>1133</v>
      </c>
      <c r="C13" s="7" t="s">
        <v>1133</v>
      </c>
      <c r="D13">
        <v>291.68796338836103</v>
      </c>
      <c r="E13" s="6">
        <v>23.503469100163802</v>
      </c>
      <c r="F13">
        <v>4.5548018084532798</v>
      </c>
      <c r="G13">
        <v>0.748910206954156</v>
      </c>
      <c r="H13" s="12">
        <v>1.18283755789259E-9</v>
      </c>
      <c r="I13" s="13">
        <v>3.5524554655374101E-7</v>
      </c>
      <c r="K13">
        <f t="shared" si="0"/>
        <v>31</v>
      </c>
      <c r="L13" t="s">
        <v>495</v>
      </c>
    </row>
    <row r="14" spans="1:12" x14ac:dyDescent="0.2">
      <c r="A14" s="5" t="s">
        <v>415</v>
      </c>
      <c r="B14" s="6" t="s">
        <v>416</v>
      </c>
      <c r="C14" s="7" t="s">
        <v>416</v>
      </c>
      <c r="D14">
        <v>71.6336641356977</v>
      </c>
      <c r="E14" s="6">
        <v>18.3432377223406</v>
      </c>
      <c r="F14">
        <v>4.1971764030516603</v>
      </c>
      <c r="G14">
        <v>0.415316183153698</v>
      </c>
      <c r="H14" s="12">
        <v>3.9921624623020497E-24</v>
      </c>
      <c r="I14" s="13">
        <v>7.1938767570682906E-21</v>
      </c>
      <c r="K14">
        <f t="shared" si="0"/>
        <v>2</v>
      </c>
      <c r="L14" t="s">
        <v>9</v>
      </c>
    </row>
    <row r="15" spans="1:12" x14ac:dyDescent="0.2">
      <c r="A15" s="5" t="s">
        <v>230</v>
      </c>
      <c r="B15" s="6" t="s">
        <v>231</v>
      </c>
      <c r="C15" s="7" t="s">
        <v>232</v>
      </c>
      <c r="D15">
        <v>98.851598519525396</v>
      </c>
      <c r="E15" s="6">
        <v>16.591221120019501</v>
      </c>
      <c r="F15">
        <v>4.0523481679782396</v>
      </c>
      <c r="G15">
        <v>0.58611946347643895</v>
      </c>
      <c r="H15" s="12">
        <v>4.4376541043578202E-12</v>
      </c>
      <c r="I15" s="13">
        <v>2.4337638640160701E-9</v>
      </c>
      <c r="K15">
        <f t="shared" si="0"/>
        <v>4</v>
      </c>
      <c r="L15" t="s">
        <v>12</v>
      </c>
    </row>
    <row r="16" spans="1:12" x14ac:dyDescent="0.2">
      <c r="A16" s="5" t="s">
        <v>21</v>
      </c>
      <c r="B16" s="6" t="s">
        <v>22</v>
      </c>
      <c r="C16" s="7" t="s">
        <v>23</v>
      </c>
      <c r="D16">
        <v>1748.8251226490499</v>
      </c>
      <c r="E16" s="6">
        <v>16.573797624142799</v>
      </c>
      <c r="F16">
        <v>4.0508323061237501</v>
      </c>
      <c r="G16">
        <v>0.31107801173550997</v>
      </c>
      <c r="H16" s="12">
        <v>9.1778120649232394E-39</v>
      </c>
      <c r="I16" s="13">
        <v>3.8589640462313899E-35</v>
      </c>
      <c r="K16">
        <f t="shared" si="0"/>
        <v>5</v>
      </c>
      <c r="L16" t="s">
        <v>15</v>
      </c>
    </row>
    <row r="17" spans="1:12" x14ac:dyDescent="0.2">
      <c r="A17" s="5" t="s">
        <v>1409</v>
      </c>
      <c r="B17" s="6" t="s">
        <v>1410</v>
      </c>
      <c r="C17" s="7" t="s">
        <v>1411</v>
      </c>
      <c r="D17">
        <v>79.142643366319604</v>
      </c>
      <c r="E17" s="6">
        <v>16.493917599662801</v>
      </c>
      <c r="F17">
        <v>4.0438622001720699</v>
      </c>
      <c r="G17">
        <v>0.55587549331903097</v>
      </c>
      <c r="H17" s="12">
        <v>4.6121910053641796E-13</v>
      </c>
      <c r="I17" s="13">
        <v>3.6361360838539902E-10</v>
      </c>
      <c r="K17">
        <f t="shared" si="0"/>
        <v>1</v>
      </c>
      <c r="L17" t="s">
        <v>18</v>
      </c>
    </row>
    <row r="18" spans="1:12" x14ac:dyDescent="0.2">
      <c r="A18" s="5" t="s">
        <v>24</v>
      </c>
      <c r="B18" s="6" t="s">
        <v>25</v>
      </c>
      <c r="C18" s="7" t="s">
        <v>26</v>
      </c>
      <c r="D18">
        <v>420.247892071195</v>
      </c>
      <c r="E18" s="6">
        <v>15.7953304118997</v>
      </c>
      <c r="F18">
        <v>3.98142621105562</v>
      </c>
      <c r="G18">
        <v>0.372836819025198</v>
      </c>
      <c r="H18" s="12">
        <v>1.19924235975019E-26</v>
      </c>
      <c r="I18" s="13">
        <v>2.5212071876481399E-23</v>
      </c>
      <c r="K18">
        <f t="shared" si="0"/>
        <v>14</v>
      </c>
      <c r="L18" t="s">
        <v>21</v>
      </c>
    </row>
    <row r="19" spans="1:12" x14ac:dyDescent="0.2">
      <c r="A19" s="5" t="s">
        <v>1169</v>
      </c>
      <c r="B19" s="6" t="s">
        <v>1170</v>
      </c>
      <c r="C19" s="7" t="s">
        <v>1170</v>
      </c>
      <c r="D19">
        <v>55.143534971999898</v>
      </c>
      <c r="E19" s="6">
        <v>13.735235926867899</v>
      </c>
      <c r="F19">
        <v>3.7798097863422</v>
      </c>
      <c r="G19">
        <v>1.2553107720755901</v>
      </c>
      <c r="H19">
        <v>2.4396165092655298E-3</v>
      </c>
      <c r="I19" s="7">
        <v>2.7899657885653101E-2</v>
      </c>
      <c r="K19">
        <f t="shared" si="0"/>
        <v>16</v>
      </c>
      <c r="L19" t="s">
        <v>24</v>
      </c>
    </row>
    <row r="20" spans="1:12" x14ac:dyDescent="0.2">
      <c r="A20" s="5" t="s">
        <v>1134</v>
      </c>
      <c r="B20" s="6" t="s">
        <v>1135</v>
      </c>
      <c r="C20" s="7" t="s">
        <v>1135</v>
      </c>
      <c r="D20">
        <v>98.510220234383894</v>
      </c>
      <c r="E20" s="6">
        <v>13.6115989733952</v>
      </c>
      <c r="F20">
        <v>3.7667646470701301</v>
      </c>
      <c r="G20">
        <v>1.2479814817406001</v>
      </c>
      <c r="H20">
        <v>1.90481155604798E-3</v>
      </c>
      <c r="I20" s="7">
        <v>2.3718946661391099E-2</v>
      </c>
      <c r="K20">
        <f t="shared" si="0"/>
        <v>608</v>
      </c>
      <c r="L20" t="s">
        <v>498</v>
      </c>
    </row>
    <row r="21" spans="1:12" x14ac:dyDescent="0.2">
      <c r="A21" s="5" t="s">
        <v>436</v>
      </c>
      <c r="B21" s="6" t="s">
        <v>437</v>
      </c>
      <c r="C21" s="7" t="s">
        <v>437</v>
      </c>
      <c r="D21">
        <v>30.294258699949498</v>
      </c>
      <c r="E21" s="6">
        <v>13.1621080557521</v>
      </c>
      <c r="F21">
        <v>3.7183186658768701</v>
      </c>
      <c r="G21">
        <v>0.52371783595776</v>
      </c>
      <c r="H21" s="12">
        <v>1.13438428944691E-12</v>
      </c>
      <c r="I21" s="13">
        <v>7.09350611801936E-10</v>
      </c>
      <c r="K21">
        <f t="shared" si="0"/>
        <v>249</v>
      </c>
      <c r="L21" t="s">
        <v>27</v>
      </c>
    </row>
    <row r="22" spans="1:12" x14ac:dyDescent="0.2">
      <c r="A22" s="5" t="s">
        <v>1231</v>
      </c>
      <c r="B22" s="6" t="s">
        <v>1232</v>
      </c>
      <c r="C22" s="7" t="s">
        <v>1233</v>
      </c>
      <c r="D22">
        <v>49.713383175244203</v>
      </c>
      <c r="E22" s="6">
        <v>12.675742081983399</v>
      </c>
      <c r="F22">
        <v>3.6639983049687199</v>
      </c>
      <c r="G22">
        <v>1.25300019854287</v>
      </c>
      <c r="H22">
        <v>3.10408301216278E-3</v>
      </c>
      <c r="I22" s="7">
        <v>3.2710863087235802E-2</v>
      </c>
      <c r="K22">
        <f t="shared" si="0"/>
        <v>69</v>
      </c>
      <c r="L22" t="s">
        <v>501</v>
      </c>
    </row>
    <row r="23" spans="1:12" x14ac:dyDescent="0.2">
      <c r="A23" s="5" t="s">
        <v>540</v>
      </c>
      <c r="B23" s="6" t="s">
        <v>541</v>
      </c>
      <c r="C23" s="7" t="s">
        <v>541</v>
      </c>
      <c r="D23">
        <v>44.595306660381297</v>
      </c>
      <c r="E23" s="6">
        <v>11.935252303052801</v>
      </c>
      <c r="F23">
        <v>3.5771571592136899</v>
      </c>
      <c r="G23">
        <v>1.27092882663984</v>
      </c>
      <c r="H23">
        <v>4.7157300543563003E-3</v>
      </c>
      <c r="I23" s="7">
        <v>4.3802812154381802E-2</v>
      </c>
      <c r="K23">
        <f t="shared" si="0"/>
        <v>8</v>
      </c>
      <c r="L23" t="s">
        <v>30</v>
      </c>
    </row>
    <row r="24" spans="1:12" x14ac:dyDescent="0.2">
      <c r="A24" s="5" t="s">
        <v>480</v>
      </c>
      <c r="B24" s="6" t="s">
        <v>481</v>
      </c>
      <c r="C24" s="7" t="s">
        <v>482</v>
      </c>
      <c r="D24">
        <v>2669.3019042911101</v>
      </c>
      <c r="E24" s="6">
        <v>11.817639050034201</v>
      </c>
      <c r="F24">
        <v>3.5628699348845001</v>
      </c>
      <c r="G24">
        <v>0.57908372751699</v>
      </c>
      <c r="H24" s="12">
        <v>7.6185035802750797E-10</v>
      </c>
      <c r="I24" s="13">
        <v>2.4024951040397502E-7</v>
      </c>
      <c r="K24">
        <f t="shared" si="0"/>
        <v>542</v>
      </c>
      <c r="L24" t="s">
        <v>504</v>
      </c>
    </row>
    <row r="25" spans="1:12" x14ac:dyDescent="0.2">
      <c r="A25" s="5" t="s">
        <v>1406</v>
      </c>
      <c r="B25" s="6" t="s">
        <v>1407</v>
      </c>
      <c r="C25" s="7" t="s">
        <v>1408</v>
      </c>
      <c r="D25">
        <v>133.05475154340499</v>
      </c>
      <c r="E25" s="6">
        <v>11.796528748637</v>
      </c>
      <c r="F25">
        <v>3.5602904888917202</v>
      </c>
      <c r="G25">
        <v>1.26686701593271</v>
      </c>
      <c r="H25">
        <v>4.4122489534116202E-3</v>
      </c>
      <c r="I25" s="7">
        <v>4.1909720104167297E-2</v>
      </c>
      <c r="K25">
        <f t="shared" si="0"/>
        <v>558</v>
      </c>
      <c r="L25" t="s">
        <v>507</v>
      </c>
    </row>
    <row r="26" spans="1:12" x14ac:dyDescent="0.2">
      <c r="A26" s="5" t="s">
        <v>299</v>
      </c>
      <c r="B26" s="6" t="s">
        <v>300</v>
      </c>
      <c r="C26" s="7" t="s">
        <v>301</v>
      </c>
      <c r="D26">
        <v>1204.2760174579601</v>
      </c>
      <c r="E26" s="6">
        <v>11.242787273182</v>
      </c>
      <c r="F26">
        <v>3.4909278427857799</v>
      </c>
      <c r="G26">
        <v>1.2372182367450799</v>
      </c>
      <c r="H26">
        <v>4.4683231497620896E-3</v>
      </c>
      <c r="I26" s="7">
        <v>4.2251445435606501E-2</v>
      </c>
      <c r="K26">
        <f t="shared" si="0"/>
        <v>299</v>
      </c>
      <c r="L26" t="s">
        <v>33</v>
      </c>
    </row>
    <row r="27" spans="1:12" x14ac:dyDescent="0.2">
      <c r="A27" s="5" t="s">
        <v>1342</v>
      </c>
      <c r="B27" s="6" t="s">
        <v>1343</v>
      </c>
      <c r="C27" s="7" t="s">
        <v>1344</v>
      </c>
      <c r="D27">
        <v>47.365858786980297</v>
      </c>
      <c r="E27" s="6">
        <v>10.8808267457916</v>
      </c>
      <c r="F27">
        <v>3.4437162743376599</v>
      </c>
      <c r="G27">
        <v>0.97533182746411795</v>
      </c>
      <c r="H27">
        <v>3.9010115205499702E-4</v>
      </c>
      <c r="I27" s="7">
        <v>8.2286554047186194E-3</v>
      </c>
      <c r="K27">
        <f t="shared" si="0"/>
        <v>318</v>
      </c>
      <c r="L27" t="s">
        <v>36</v>
      </c>
    </row>
    <row r="28" spans="1:12" x14ac:dyDescent="0.2">
      <c r="A28" s="5" t="s">
        <v>1305</v>
      </c>
      <c r="B28" s="6" t="s">
        <v>1306</v>
      </c>
      <c r="C28" s="7" t="s">
        <v>1306</v>
      </c>
      <c r="D28">
        <v>104.42979438339501</v>
      </c>
      <c r="E28" s="6">
        <v>9.9244531322034</v>
      </c>
      <c r="F28">
        <v>3.3109876075256301</v>
      </c>
      <c r="G28">
        <v>1.0899344465198799</v>
      </c>
      <c r="H28">
        <v>2.9918157453429099E-3</v>
      </c>
      <c r="I28" s="7">
        <v>3.20719114943184E-2</v>
      </c>
      <c r="K28">
        <f t="shared" si="0"/>
        <v>238</v>
      </c>
      <c r="L28" t="s">
        <v>510</v>
      </c>
    </row>
    <row r="29" spans="1:12" x14ac:dyDescent="0.2">
      <c r="A29" s="5" t="s">
        <v>608</v>
      </c>
      <c r="B29" s="6" t="s">
        <v>609</v>
      </c>
      <c r="C29" s="7" t="s">
        <v>609</v>
      </c>
      <c r="D29">
        <v>60.075535909214402</v>
      </c>
      <c r="E29" s="6">
        <v>9.4373512986317607</v>
      </c>
      <c r="F29">
        <v>3.2383820074133798</v>
      </c>
      <c r="G29">
        <v>0.89817351240129795</v>
      </c>
      <c r="H29">
        <v>2.1769150024147701E-4</v>
      </c>
      <c r="I29" s="7">
        <v>5.5362108549314301E-3</v>
      </c>
      <c r="K29">
        <f t="shared" si="0"/>
        <v>571</v>
      </c>
      <c r="L29" t="s">
        <v>513</v>
      </c>
    </row>
    <row r="30" spans="1:12" x14ac:dyDescent="0.2">
      <c r="A30" s="5" t="s">
        <v>1171</v>
      </c>
      <c r="B30" s="6" t="s">
        <v>1172</v>
      </c>
      <c r="C30" s="7" t="s">
        <v>1173</v>
      </c>
      <c r="D30">
        <v>562.65098481681105</v>
      </c>
      <c r="E30" s="6">
        <v>8.9144331665482497</v>
      </c>
      <c r="F30">
        <v>3.15614306551055</v>
      </c>
      <c r="G30">
        <v>0.79963062921809702</v>
      </c>
      <c r="H30" s="12">
        <v>5.3888643908540599E-5</v>
      </c>
      <c r="I30" s="7">
        <v>2.11760546499168E-3</v>
      </c>
      <c r="K30">
        <f t="shared" si="0"/>
        <v>565</v>
      </c>
      <c r="L30" t="s">
        <v>516</v>
      </c>
    </row>
    <row r="31" spans="1:12" x14ac:dyDescent="0.2">
      <c r="A31" s="5" t="s">
        <v>52</v>
      </c>
      <c r="B31" s="6" t="s">
        <v>53</v>
      </c>
      <c r="C31" s="7" t="s">
        <v>54</v>
      </c>
      <c r="D31">
        <v>2195.6344330373099</v>
      </c>
      <c r="E31" s="6">
        <v>8.82986244783425</v>
      </c>
      <c r="F31">
        <v>3.14239096365255</v>
      </c>
      <c r="G31">
        <v>1.1074710517473301</v>
      </c>
      <c r="H31">
        <v>4.7536690329469996E-3</v>
      </c>
      <c r="I31" s="7">
        <v>4.3993236376810997E-2</v>
      </c>
      <c r="K31">
        <f t="shared" si="0"/>
        <v>143</v>
      </c>
      <c r="L31" t="s">
        <v>39</v>
      </c>
    </row>
    <row r="32" spans="1:12" x14ac:dyDescent="0.2">
      <c r="A32" s="5" t="s">
        <v>730</v>
      </c>
      <c r="B32" s="6" t="s">
        <v>731</v>
      </c>
      <c r="C32" s="7" t="s">
        <v>732</v>
      </c>
      <c r="D32">
        <v>38.942631073236797</v>
      </c>
      <c r="E32" s="6">
        <v>8.0763530810466495</v>
      </c>
      <c r="F32">
        <v>3.0137039836188899</v>
      </c>
      <c r="G32">
        <v>0.42005408561353202</v>
      </c>
      <c r="H32" s="12">
        <v>9.0941956721269799E-13</v>
      </c>
      <c r="I32" s="13">
        <v>6.0375886425373502E-10</v>
      </c>
      <c r="K32">
        <f t="shared" si="0"/>
        <v>253</v>
      </c>
      <c r="L32" t="s">
        <v>42</v>
      </c>
    </row>
    <row r="33" spans="1:12" x14ac:dyDescent="0.2">
      <c r="A33" s="5" t="s">
        <v>495</v>
      </c>
      <c r="B33" s="6" t="s">
        <v>496</v>
      </c>
      <c r="C33" s="7" t="s">
        <v>497</v>
      </c>
      <c r="D33">
        <v>66.264248185245705</v>
      </c>
      <c r="E33" s="6">
        <v>8.0620146541355897</v>
      </c>
      <c r="F33">
        <v>3.0111404055444302</v>
      </c>
      <c r="G33">
        <v>0.77873572911620803</v>
      </c>
      <c r="H33">
        <v>1.08966536246821E-4</v>
      </c>
      <c r="I33" s="7">
        <v>3.4709694146904E-3</v>
      </c>
      <c r="K33">
        <f t="shared" si="0"/>
        <v>361</v>
      </c>
      <c r="L33" t="s">
        <v>44</v>
      </c>
    </row>
    <row r="34" spans="1:12" x14ac:dyDescent="0.2">
      <c r="A34" s="5" t="s">
        <v>893</v>
      </c>
      <c r="B34" s="6" t="s">
        <v>894</v>
      </c>
      <c r="C34" s="7" t="s">
        <v>894</v>
      </c>
      <c r="D34">
        <v>29.941842201804</v>
      </c>
      <c r="E34" s="6">
        <v>7.8810307047631101</v>
      </c>
      <c r="F34">
        <v>2.9783843219924999</v>
      </c>
      <c r="G34">
        <v>0.61462064420958296</v>
      </c>
      <c r="H34" s="12">
        <v>9.1979284610420301E-7</v>
      </c>
      <c r="I34" s="7">
        <v>1.00889277919638E-4</v>
      </c>
      <c r="K34">
        <f t="shared" si="0"/>
        <v>413</v>
      </c>
      <c r="L34" t="s">
        <v>47</v>
      </c>
    </row>
    <row r="35" spans="1:12" x14ac:dyDescent="0.2">
      <c r="A35" s="5" t="s">
        <v>988</v>
      </c>
      <c r="B35" s="6" t="s">
        <v>989</v>
      </c>
      <c r="C35" s="7" t="s">
        <v>989</v>
      </c>
      <c r="D35">
        <v>2027.37210505139</v>
      </c>
      <c r="E35" s="6">
        <v>7.5803015156059699</v>
      </c>
      <c r="F35">
        <v>2.92225523446736</v>
      </c>
      <c r="G35">
        <v>0.64229190832218297</v>
      </c>
      <c r="H35" s="12">
        <v>3.4373591308579898E-6</v>
      </c>
      <c r="I35" s="7">
        <v>2.7099280047901598E-4</v>
      </c>
      <c r="K35">
        <f t="shared" si="0"/>
        <v>526</v>
      </c>
      <c r="L35" t="s">
        <v>519</v>
      </c>
    </row>
    <row r="36" spans="1:12" x14ac:dyDescent="0.2">
      <c r="A36" s="5" t="s">
        <v>1307</v>
      </c>
      <c r="B36" s="6" t="s">
        <v>1308</v>
      </c>
      <c r="C36" s="7" t="s">
        <v>1308</v>
      </c>
      <c r="D36" s="20">
        <v>9.4476114315912092</v>
      </c>
      <c r="E36" s="6">
        <v>7.4152848159028704</v>
      </c>
      <c r="F36" s="20">
        <v>2.89050210665149</v>
      </c>
      <c r="G36" s="20">
        <v>0.831466214898408</v>
      </c>
      <c r="H36" s="20">
        <v>6.4079193586979695E-4</v>
      </c>
      <c r="I36" s="7">
        <v>1.17504983089527E-2</v>
      </c>
      <c r="K36">
        <f t="shared" si="0"/>
        <v>554</v>
      </c>
      <c r="L36" t="s">
        <v>522</v>
      </c>
    </row>
    <row r="37" spans="1:12" x14ac:dyDescent="0.2">
      <c r="A37" s="5" t="s">
        <v>974</v>
      </c>
      <c r="B37" s="6" t="s">
        <v>975</v>
      </c>
      <c r="C37" s="7" t="s">
        <v>975</v>
      </c>
      <c r="D37">
        <v>65.167221473701801</v>
      </c>
      <c r="E37" s="6">
        <v>7.2285128447748503</v>
      </c>
      <c r="F37">
        <v>2.8536988654120501</v>
      </c>
      <c r="G37">
        <v>0.32826322374781303</v>
      </c>
      <c r="H37" s="12">
        <v>3.8571615538876101E-18</v>
      </c>
      <c r="I37" s="13">
        <v>4.8654235840738302E-15</v>
      </c>
      <c r="K37">
        <f t="shared" si="0"/>
        <v>590</v>
      </c>
      <c r="L37" t="s">
        <v>524</v>
      </c>
    </row>
    <row r="38" spans="1:12" x14ac:dyDescent="0.2">
      <c r="A38" s="5" t="s">
        <v>1386</v>
      </c>
      <c r="B38" s="6" t="s">
        <v>1387</v>
      </c>
      <c r="C38" s="7" t="s">
        <v>1388</v>
      </c>
      <c r="D38">
        <v>28.7593424129638</v>
      </c>
      <c r="E38" s="6">
        <v>7.0696514221849203</v>
      </c>
      <c r="F38">
        <v>2.8216390829437499</v>
      </c>
      <c r="G38">
        <v>1.26272284545622</v>
      </c>
      <c r="H38">
        <v>2.8744045739241699E-4</v>
      </c>
      <c r="I38" s="7">
        <v>6.7452410706077097E-3</v>
      </c>
      <c r="K38">
        <f t="shared" si="0"/>
        <v>549</v>
      </c>
      <c r="L38" t="s">
        <v>526</v>
      </c>
    </row>
    <row r="39" spans="1:12" x14ac:dyDescent="0.2">
      <c r="A39" s="5" t="s">
        <v>1373</v>
      </c>
      <c r="B39" s="6" t="s">
        <v>1374</v>
      </c>
      <c r="C39" s="7" t="s">
        <v>1374</v>
      </c>
      <c r="D39">
        <v>182.30299299067499</v>
      </c>
      <c r="E39" s="6">
        <v>6.8058353677059298</v>
      </c>
      <c r="F39">
        <v>2.7667722531150098</v>
      </c>
      <c r="G39">
        <v>0.89988696416869995</v>
      </c>
      <c r="H39">
        <v>1.26895262867721E-3</v>
      </c>
      <c r="I39" s="7">
        <v>1.80661043545534E-2</v>
      </c>
      <c r="K39">
        <f t="shared" si="0"/>
        <v>575</v>
      </c>
      <c r="L39" t="s">
        <v>529</v>
      </c>
    </row>
    <row r="40" spans="1:12" x14ac:dyDescent="0.2">
      <c r="A40" s="5" t="s">
        <v>776</v>
      </c>
      <c r="B40" s="6" t="s">
        <v>777</v>
      </c>
      <c r="C40" s="7" t="s">
        <v>777</v>
      </c>
      <c r="D40">
        <v>133.10291365103799</v>
      </c>
      <c r="E40" s="6">
        <v>6.7272930287363</v>
      </c>
      <c r="F40">
        <v>2.7500261007287201</v>
      </c>
      <c r="G40">
        <v>0.46116053977674598</v>
      </c>
      <c r="H40" s="12">
        <v>5.1431402578222601E-9</v>
      </c>
      <c r="I40" s="13">
        <v>1.2013994668920401E-6</v>
      </c>
      <c r="K40">
        <f t="shared" si="0"/>
        <v>351</v>
      </c>
      <c r="L40" t="s">
        <v>49</v>
      </c>
    </row>
    <row r="41" spans="1:12" x14ac:dyDescent="0.2">
      <c r="A41" s="5" t="s">
        <v>1216</v>
      </c>
      <c r="B41" s="6" t="s">
        <v>1217</v>
      </c>
      <c r="C41" s="7" t="s">
        <v>1218</v>
      </c>
      <c r="D41">
        <v>69.202685387055993</v>
      </c>
      <c r="E41" s="6">
        <v>6.6915069817785398</v>
      </c>
      <c r="F41">
        <v>2.7423311541112798</v>
      </c>
      <c r="G41">
        <v>0.71989262541439303</v>
      </c>
      <c r="H41">
        <v>1.04954516925761E-4</v>
      </c>
      <c r="I41" s="7">
        <v>3.41210380541635E-3</v>
      </c>
      <c r="K41">
        <f t="shared" si="0"/>
        <v>316</v>
      </c>
      <c r="L41" t="s">
        <v>532</v>
      </c>
    </row>
    <row r="42" spans="1:12" x14ac:dyDescent="0.2">
      <c r="A42" s="5" t="s">
        <v>881</v>
      </c>
      <c r="B42" s="6" t="s">
        <v>882</v>
      </c>
      <c r="C42" s="7" t="s">
        <v>882</v>
      </c>
      <c r="D42">
        <v>52.416726675507</v>
      </c>
      <c r="E42" s="6">
        <v>6.4819128055597597</v>
      </c>
      <c r="F42">
        <v>2.6964196137084202</v>
      </c>
      <c r="G42">
        <v>0.91125383390423498</v>
      </c>
      <c r="H42">
        <v>2.2735993654990601E-3</v>
      </c>
      <c r="I42" s="7">
        <v>2.6752968653363102E-2</v>
      </c>
      <c r="K42">
        <f t="shared" si="0"/>
        <v>553</v>
      </c>
      <c r="L42" t="s">
        <v>535</v>
      </c>
    </row>
    <row r="43" spans="1:12" x14ac:dyDescent="0.2">
      <c r="A43" s="5" t="s">
        <v>979</v>
      </c>
      <c r="B43" s="6" t="s">
        <v>980</v>
      </c>
      <c r="C43" s="7" t="s">
        <v>981</v>
      </c>
      <c r="D43">
        <v>45.434764159140499</v>
      </c>
      <c r="E43" s="6">
        <v>6.2661704167240302</v>
      </c>
      <c r="F43">
        <v>2.6475840062265799</v>
      </c>
      <c r="G43">
        <v>0.65651756374303705</v>
      </c>
      <c r="H43" s="12">
        <v>4.9380949403046202E-5</v>
      </c>
      <c r="I43" s="7">
        <v>2.0093267605484702E-3</v>
      </c>
      <c r="K43">
        <f t="shared" si="0"/>
        <v>305</v>
      </c>
      <c r="L43" t="s">
        <v>537</v>
      </c>
    </row>
    <row r="44" spans="1:12" x14ac:dyDescent="0.2">
      <c r="A44" s="5" t="s">
        <v>837</v>
      </c>
      <c r="B44" s="6" t="s">
        <v>838</v>
      </c>
      <c r="C44" s="7" t="s">
        <v>839</v>
      </c>
      <c r="D44">
        <v>22.996967207247401</v>
      </c>
      <c r="E44" s="6">
        <v>6.1596974344987796</v>
      </c>
      <c r="F44">
        <v>2.6228594872077302</v>
      </c>
      <c r="G44">
        <v>0.57125891518567895</v>
      </c>
      <c r="H44" s="12">
        <v>4.5058931981195896E-6</v>
      </c>
      <c r="I44" s="7">
        <v>3.2853951908138999E-4</v>
      </c>
      <c r="K44">
        <f t="shared" si="0"/>
        <v>29</v>
      </c>
      <c r="L44" t="s">
        <v>52</v>
      </c>
    </row>
    <row r="45" spans="1:12" x14ac:dyDescent="0.2">
      <c r="A45" s="5" t="s">
        <v>745</v>
      </c>
      <c r="B45" s="6" t="s">
        <v>746</v>
      </c>
      <c r="C45" s="7" t="s">
        <v>746</v>
      </c>
      <c r="D45">
        <v>22.693995160815799</v>
      </c>
      <c r="E45" s="6">
        <v>6.0589146516654999</v>
      </c>
      <c r="F45">
        <v>2.5990593833192399</v>
      </c>
      <c r="G45">
        <v>0.58832989977597605</v>
      </c>
      <c r="H45" s="12">
        <v>1.12591702897138E-5</v>
      </c>
      <c r="I45" s="7">
        <v>6.8943288366238005E-4</v>
      </c>
      <c r="K45">
        <f t="shared" si="0"/>
        <v>21</v>
      </c>
      <c r="L45" t="s">
        <v>540</v>
      </c>
    </row>
    <row r="46" spans="1:12" x14ac:dyDescent="0.2">
      <c r="A46" s="5" t="s">
        <v>344</v>
      </c>
      <c r="B46" s="6" t="s">
        <v>345</v>
      </c>
      <c r="C46" s="7" t="s">
        <v>345</v>
      </c>
      <c r="D46">
        <v>252.68852529095901</v>
      </c>
      <c r="E46" s="6">
        <v>5.8895692428092197</v>
      </c>
      <c r="F46">
        <v>2.5581621206451102</v>
      </c>
      <c r="G46">
        <v>0.62514982440871902</v>
      </c>
      <c r="H46" s="12">
        <v>2.8179640412121698E-5</v>
      </c>
      <c r="I46" s="7">
        <v>1.3263357617854599E-3</v>
      </c>
      <c r="K46">
        <f t="shared" si="0"/>
        <v>314</v>
      </c>
      <c r="L46" t="s">
        <v>542</v>
      </c>
    </row>
    <row r="47" spans="1:12" x14ac:dyDescent="0.2">
      <c r="A47" s="5" t="s">
        <v>1181</v>
      </c>
      <c r="B47" s="6" t="s">
        <v>1182</v>
      </c>
      <c r="C47" s="7" t="s">
        <v>1182</v>
      </c>
      <c r="D47">
        <v>60.969271088133503</v>
      </c>
      <c r="E47" s="6">
        <v>5.8755895637837696</v>
      </c>
      <c r="F47">
        <v>2.5547336207112599</v>
      </c>
      <c r="G47">
        <v>0.79858085044216798</v>
      </c>
      <c r="H47">
        <v>6.9227530702781995E-4</v>
      </c>
      <c r="I47" s="7">
        <v>1.2421565750851999E-2</v>
      </c>
      <c r="K47">
        <f t="shared" si="0"/>
        <v>125</v>
      </c>
      <c r="L47" t="s">
        <v>55</v>
      </c>
    </row>
    <row r="48" spans="1:12" x14ac:dyDescent="0.2">
      <c r="A48" s="5" t="s">
        <v>789</v>
      </c>
      <c r="B48" s="6" t="s">
        <v>790</v>
      </c>
      <c r="C48" s="7" t="s">
        <v>790</v>
      </c>
      <c r="D48">
        <v>222.512722301022</v>
      </c>
      <c r="E48" s="6">
        <v>5.8651623403681103</v>
      </c>
      <c r="F48">
        <v>2.5521710408032598</v>
      </c>
      <c r="G48">
        <v>0.92033293693291496</v>
      </c>
      <c r="H48">
        <v>4.1030501025083399E-3</v>
      </c>
      <c r="I48" s="7">
        <v>3.9720547960890397E-2</v>
      </c>
      <c r="K48">
        <f t="shared" si="0"/>
        <v>415</v>
      </c>
      <c r="L48" t="s">
        <v>58</v>
      </c>
    </row>
    <row r="49" spans="1:12" x14ac:dyDescent="0.2">
      <c r="A49" s="5" t="s">
        <v>1322</v>
      </c>
      <c r="B49" s="6" t="s">
        <v>1323</v>
      </c>
      <c r="C49" s="7" t="s">
        <v>1323</v>
      </c>
      <c r="D49">
        <v>28.196259674020698</v>
      </c>
      <c r="E49" s="6">
        <v>5.7919798040375099</v>
      </c>
      <c r="F49">
        <v>2.5340565719194399</v>
      </c>
      <c r="G49">
        <v>0.93235255399296002</v>
      </c>
      <c r="H49">
        <v>4.7109530774875896E-3</v>
      </c>
      <c r="I49" s="7">
        <v>4.3790686897146998E-2</v>
      </c>
      <c r="K49">
        <f t="shared" si="0"/>
        <v>145</v>
      </c>
      <c r="L49" t="s">
        <v>545</v>
      </c>
    </row>
    <row r="50" spans="1:12" x14ac:dyDescent="0.2">
      <c r="A50" s="5" t="s">
        <v>1242</v>
      </c>
      <c r="B50" s="6" t="s">
        <v>1243</v>
      </c>
      <c r="C50" s="7" t="s">
        <v>1243</v>
      </c>
      <c r="D50">
        <v>162.17306661592201</v>
      </c>
      <c r="E50" s="6">
        <v>5.6309216372828104</v>
      </c>
      <c r="F50">
        <v>2.49337107376508</v>
      </c>
      <c r="G50">
        <v>0.91849057811095602</v>
      </c>
      <c r="H50">
        <v>5.1691508347486304E-3</v>
      </c>
      <c r="I50" s="7">
        <v>4.6614514496064401E-2</v>
      </c>
      <c r="K50">
        <f t="shared" si="0"/>
        <v>534</v>
      </c>
      <c r="L50" t="s">
        <v>61</v>
      </c>
    </row>
    <row r="51" spans="1:12" x14ac:dyDescent="0.2">
      <c r="A51" s="5" t="s">
        <v>132</v>
      </c>
      <c r="B51" s="6" t="s">
        <v>133</v>
      </c>
      <c r="C51" s="7" t="s">
        <v>133</v>
      </c>
      <c r="D51">
        <v>94.467754948660897</v>
      </c>
      <c r="E51" s="6">
        <v>5.3983833089036404</v>
      </c>
      <c r="F51">
        <v>2.4325274181203098</v>
      </c>
      <c r="G51">
        <v>0.73674501043448404</v>
      </c>
      <c r="H51">
        <v>1.174844558571E-3</v>
      </c>
      <c r="I51" s="7">
        <v>1.7464074858712399E-2</v>
      </c>
      <c r="K51">
        <f t="shared" si="0"/>
        <v>437</v>
      </c>
      <c r="L51" t="s">
        <v>64</v>
      </c>
    </row>
    <row r="52" spans="1:12" x14ac:dyDescent="0.2">
      <c r="A52" s="5" t="s">
        <v>280</v>
      </c>
      <c r="B52" s="6" t="s">
        <v>281</v>
      </c>
      <c r="C52" s="7" t="s">
        <v>281</v>
      </c>
      <c r="D52">
        <v>364.48396257506897</v>
      </c>
      <c r="E52" s="6">
        <v>5.2427599626986803</v>
      </c>
      <c r="F52">
        <v>2.3903264942517999</v>
      </c>
      <c r="G52">
        <v>0.80584450249832895</v>
      </c>
      <c r="H52">
        <v>1.96496005669714E-3</v>
      </c>
      <c r="I52" s="7">
        <v>2.4205084135915701E-2</v>
      </c>
      <c r="K52">
        <f t="shared" si="0"/>
        <v>235</v>
      </c>
      <c r="L52" t="s">
        <v>67</v>
      </c>
    </row>
    <row r="53" spans="1:12" x14ac:dyDescent="0.2">
      <c r="A53" s="5" t="s">
        <v>1286</v>
      </c>
      <c r="B53" s="6" t="s">
        <v>1287</v>
      </c>
      <c r="C53" s="7" t="s">
        <v>1287</v>
      </c>
      <c r="D53">
        <v>54.556257121232697</v>
      </c>
      <c r="E53" s="6">
        <v>5.1752777694837198</v>
      </c>
      <c r="F53">
        <v>2.3716362975689198</v>
      </c>
      <c r="G53">
        <v>0.75429947055533797</v>
      </c>
      <c r="H53">
        <v>1.51107703542662E-3</v>
      </c>
      <c r="I53" s="7">
        <v>2.0247788741912201E-2</v>
      </c>
      <c r="K53">
        <f t="shared" si="0"/>
        <v>320</v>
      </c>
      <c r="L53" t="s">
        <v>548</v>
      </c>
    </row>
    <row r="54" spans="1:12" x14ac:dyDescent="0.2">
      <c r="A54" s="5" t="s">
        <v>1311</v>
      </c>
      <c r="B54" s="6" t="s">
        <v>1312</v>
      </c>
      <c r="C54" s="7" t="s">
        <v>1312</v>
      </c>
      <c r="D54">
        <v>107.041675522349</v>
      </c>
      <c r="E54" s="6">
        <v>5.1429491910882499</v>
      </c>
      <c r="F54">
        <v>2.3625959008948998</v>
      </c>
      <c r="G54">
        <v>0.73092932516771603</v>
      </c>
      <c r="H54">
        <v>1.0426163291502701E-3</v>
      </c>
      <c r="I54" s="7">
        <v>1.6196505389041299E-2</v>
      </c>
      <c r="K54">
        <f t="shared" si="0"/>
        <v>401</v>
      </c>
      <c r="L54" t="s">
        <v>69</v>
      </c>
    </row>
    <row r="55" spans="1:12" x14ac:dyDescent="0.2">
      <c r="A55" s="5" t="s">
        <v>1293</v>
      </c>
      <c r="B55" s="6" t="s">
        <v>1294</v>
      </c>
      <c r="C55" s="7" t="s">
        <v>1294</v>
      </c>
      <c r="D55">
        <v>75.665682968523996</v>
      </c>
      <c r="E55" s="6">
        <v>5.1192561619620802</v>
      </c>
      <c r="F55">
        <v>2.3559341990126201</v>
      </c>
      <c r="G55">
        <v>0.54574860457846897</v>
      </c>
      <c r="H55" s="12">
        <v>6.7867601205672598E-6</v>
      </c>
      <c r="I55" s="7">
        <v>4.57797819041901E-4</v>
      </c>
      <c r="K55">
        <f t="shared" si="0"/>
        <v>85</v>
      </c>
      <c r="L55" t="s">
        <v>550</v>
      </c>
    </row>
    <row r="56" spans="1:12" x14ac:dyDescent="0.2">
      <c r="A56" s="5" t="s">
        <v>760</v>
      </c>
      <c r="B56" s="6" t="s">
        <v>761</v>
      </c>
      <c r="C56" s="7" t="s">
        <v>761</v>
      </c>
      <c r="D56">
        <v>76.115689928709202</v>
      </c>
      <c r="E56" s="6">
        <v>5.08185997783698</v>
      </c>
      <c r="F56">
        <v>2.3453566248869002</v>
      </c>
      <c r="G56">
        <v>1.2763444045950401</v>
      </c>
      <c r="H56">
        <v>1.3949529175462899E-3</v>
      </c>
      <c r="I56" s="7">
        <v>1.920953722918E-2</v>
      </c>
      <c r="K56">
        <f t="shared" si="0"/>
        <v>201</v>
      </c>
      <c r="L56" t="s">
        <v>72</v>
      </c>
    </row>
    <row r="57" spans="1:12" x14ac:dyDescent="0.2">
      <c r="A57" s="5" t="s">
        <v>870</v>
      </c>
      <c r="B57" s="6" t="s">
        <v>871</v>
      </c>
      <c r="C57" s="7" t="s">
        <v>871</v>
      </c>
      <c r="D57">
        <v>59.808571014090703</v>
      </c>
      <c r="E57" s="6">
        <v>5.0622402083796603</v>
      </c>
      <c r="F57">
        <v>2.3397759664007798</v>
      </c>
      <c r="G57">
        <v>0.80245036379967205</v>
      </c>
      <c r="H57">
        <v>3.1811372393431899E-3</v>
      </c>
      <c r="I57" s="7">
        <v>3.33630593261771E-2</v>
      </c>
      <c r="K57">
        <f t="shared" si="0"/>
        <v>568</v>
      </c>
      <c r="L57" t="s">
        <v>553</v>
      </c>
    </row>
    <row r="58" spans="1:12" x14ac:dyDescent="0.2">
      <c r="A58" s="5" t="s">
        <v>477</v>
      </c>
      <c r="B58" s="6" t="s">
        <v>478</v>
      </c>
      <c r="C58" s="7" t="s">
        <v>479</v>
      </c>
      <c r="D58">
        <v>30.413079984172199</v>
      </c>
      <c r="E58" s="6">
        <v>5.0174704693628502</v>
      </c>
      <c r="F58">
        <v>2.3269602205407298</v>
      </c>
      <c r="G58">
        <v>0.44343565632890403</v>
      </c>
      <c r="H58" s="12">
        <v>1.8636134113851901E-7</v>
      </c>
      <c r="I58" s="13">
        <v>2.55517604034922E-5</v>
      </c>
      <c r="K58">
        <f t="shared" si="0"/>
        <v>310</v>
      </c>
      <c r="L58" t="s">
        <v>74</v>
      </c>
    </row>
    <row r="59" spans="1:12" x14ac:dyDescent="0.2">
      <c r="A59" s="5" t="s">
        <v>1145</v>
      </c>
      <c r="B59" s="6" t="s">
        <v>1146</v>
      </c>
      <c r="C59" s="7" t="s">
        <v>1146</v>
      </c>
      <c r="D59">
        <v>168.46528035089599</v>
      </c>
      <c r="E59" s="6">
        <v>5.0068877924831598</v>
      </c>
      <c r="F59">
        <v>2.3239141240771501</v>
      </c>
      <c r="G59">
        <v>0.61825753565497898</v>
      </c>
      <c r="H59">
        <v>2.3207910299542401E-4</v>
      </c>
      <c r="I59" s="7">
        <v>5.7969223865035301E-3</v>
      </c>
      <c r="K59">
        <f t="shared" si="0"/>
        <v>377</v>
      </c>
      <c r="L59" t="s">
        <v>556</v>
      </c>
    </row>
    <row r="60" spans="1:12" x14ac:dyDescent="0.2">
      <c r="A60" s="5" t="s">
        <v>567</v>
      </c>
      <c r="B60" s="6" t="s">
        <v>568</v>
      </c>
      <c r="C60" s="7" t="s">
        <v>569</v>
      </c>
      <c r="D60">
        <v>51.134362690797303</v>
      </c>
      <c r="E60" s="6">
        <v>4.9116785171655204</v>
      </c>
      <c r="F60">
        <v>2.2962161354496899</v>
      </c>
      <c r="G60">
        <v>0.42541390354810399</v>
      </c>
      <c r="H60" s="12">
        <v>5.3267469885898998E-8</v>
      </c>
      <c r="I60" s="13">
        <v>8.9588782018763995E-6</v>
      </c>
      <c r="K60">
        <f t="shared" si="0"/>
        <v>464</v>
      </c>
      <c r="L60" t="s">
        <v>77</v>
      </c>
    </row>
    <row r="61" spans="1:12" x14ac:dyDescent="0.2">
      <c r="A61" s="5" t="s">
        <v>1054</v>
      </c>
      <c r="B61" s="6" t="s">
        <v>1055</v>
      </c>
      <c r="C61" s="7" t="s">
        <v>1055</v>
      </c>
      <c r="D61">
        <v>45.578321298463798</v>
      </c>
      <c r="E61" s="6">
        <v>4.8859589431648702</v>
      </c>
      <c r="F61">
        <v>2.2886417406536101</v>
      </c>
      <c r="G61">
        <v>0.74364571726916895</v>
      </c>
      <c r="H61">
        <v>2.6734187061850101E-3</v>
      </c>
      <c r="I61" s="7">
        <v>2.9842923504263499E-2</v>
      </c>
      <c r="K61">
        <f t="shared" si="0"/>
        <v>135</v>
      </c>
      <c r="L61" t="s">
        <v>559</v>
      </c>
    </row>
    <row r="62" spans="1:12" x14ac:dyDescent="0.2">
      <c r="A62" s="5" t="s">
        <v>596</v>
      </c>
      <c r="B62" s="6" t="s">
        <v>597</v>
      </c>
      <c r="C62" s="7" t="s">
        <v>597</v>
      </c>
      <c r="D62">
        <v>777.04836826413896</v>
      </c>
      <c r="E62" s="6">
        <v>4.7825679886103503</v>
      </c>
      <c r="F62">
        <v>2.2577854779563902</v>
      </c>
      <c r="G62">
        <v>0.258185223707802</v>
      </c>
      <c r="H62" s="12">
        <v>2.3245102592718599E-18</v>
      </c>
      <c r="I62" s="13">
        <v>3.2579302678283598E-15</v>
      </c>
      <c r="K62">
        <f t="shared" si="0"/>
        <v>166</v>
      </c>
      <c r="L62" t="s">
        <v>561</v>
      </c>
    </row>
    <row r="63" spans="1:12" x14ac:dyDescent="0.2">
      <c r="A63" s="5" t="s">
        <v>692</v>
      </c>
      <c r="B63" s="6" t="s">
        <v>693</v>
      </c>
      <c r="C63" s="7" t="s">
        <v>693</v>
      </c>
      <c r="D63">
        <v>128.44035864556099</v>
      </c>
      <c r="E63" s="6">
        <v>4.6541446911809796</v>
      </c>
      <c r="F63">
        <v>2.2185160629143899</v>
      </c>
      <c r="G63">
        <v>0.55939446077208499</v>
      </c>
      <c r="H63" s="12">
        <v>5.3785716910348802E-5</v>
      </c>
      <c r="I63" s="7">
        <v>2.11760546499168E-3</v>
      </c>
      <c r="K63">
        <f t="shared" si="0"/>
        <v>480</v>
      </c>
      <c r="L63" t="s">
        <v>79</v>
      </c>
    </row>
    <row r="64" spans="1:12" x14ac:dyDescent="0.2">
      <c r="A64" s="5" t="s">
        <v>443</v>
      </c>
      <c r="B64" s="6" t="s">
        <v>444</v>
      </c>
      <c r="C64" s="7" t="s">
        <v>444</v>
      </c>
      <c r="D64">
        <v>82.900522066034796</v>
      </c>
      <c r="E64" s="6">
        <v>4.6321507785377198</v>
      </c>
      <c r="F64">
        <v>2.2116822144472499</v>
      </c>
      <c r="G64">
        <v>0.59452976363945198</v>
      </c>
      <c r="H64">
        <v>1.17713264657551E-4</v>
      </c>
      <c r="I64" s="7">
        <v>3.6410863150467998E-3</v>
      </c>
      <c r="K64">
        <f t="shared" si="0"/>
        <v>190</v>
      </c>
      <c r="L64" t="s">
        <v>563</v>
      </c>
    </row>
    <row r="65" spans="1:12" x14ac:dyDescent="0.2">
      <c r="A65" s="5" t="s">
        <v>944</v>
      </c>
      <c r="B65" s="6" t="s">
        <v>945</v>
      </c>
      <c r="C65" s="7" t="s">
        <v>945</v>
      </c>
      <c r="D65">
        <v>65.082706041676204</v>
      </c>
      <c r="E65" s="6">
        <v>4.5521277638001703</v>
      </c>
      <c r="F65">
        <v>2.18654105009049</v>
      </c>
      <c r="G65">
        <v>0.74667565076889897</v>
      </c>
      <c r="H65">
        <v>2.2837542159759501E-3</v>
      </c>
      <c r="I65" s="7">
        <v>2.6757625211886901E-2</v>
      </c>
      <c r="K65">
        <f t="shared" si="0"/>
        <v>140</v>
      </c>
      <c r="L65" t="s">
        <v>81</v>
      </c>
    </row>
    <row r="66" spans="1:12" x14ac:dyDescent="0.2">
      <c r="A66" s="5" t="s">
        <v>1079</v>
      </c>
      <c r="B66" s="6" t="s">
        <v>1080</v>
      </c>
      <c r="C66" s="7" t="s">
        <v>1081</v>
      </c>
      <c r="D66">
        <v>76.670759317983794</v>
      </c>
      <c r="E66" s="6">
        <v>4.4967285895537197</v>
      </c>
      <c r="F66">
        <v>2.1688758094413298</v>
      </c>
      <c r="G66">
        <v>0.75587122405340001</v>
      </c>
      <c r="H66">
        <v>4.0236231961591302E-3</v>
      </c>
      <c r="I66" s="7">
        <v>3.9301011088152801E-2</v>
      </c>
      <c r="K66">
        <f t="shared" si="0"/>
        <v>215</v>
      </c>
      <c r="L66" t="s">
        <v>565</v>
      </c>
    </row>
    <row r="67" spans="1:12" x14ac:dyDescent="0.2">
      <c r="A67" s="5" t="s">
        <v>749</v>
      </c>
      <c r="B67" s="6" t="s">
        <v>750</v>
      </c>
      <c r="C67" s="7" t="s">
        <v>750</v>
      </c>
      <c r="D67">
        <v>174.23818490856101</v>
      </c>
      <c r="E67" s="6">
        <v>4.4536535234215604</v>
      </c>
      <c r="F67">
        <v>2.1549893265395901</v>
      </c>
      <c r="G67">
        <v>0.72972306781607599</v>
      </c>
      <c r="H67">
        <v>1.79710796635525E-3</v>
      </c>
      <c r="I67" s="7">
        <v>2.27826330528695E-2</v>
      </c>
      <c r="K67">
        <f t="shared" ref="K67:K130" si="1">MATCH(L67,$A$3:$A$610,0)</f>
        <v>58</v>
      </c>
      <c r="L67" t="s">
        <v>567</v>
      </c>
    </row>
    <row r="68" spans="1:12" x14ac:dyDescent="0.2">
      <c r="A68" s="5" t="s">
        <v>235</v>
      </c>
      <c r="B68" s="6" t="s">
        <v>236</v>
      </c>
      <c r="C68" s="7" t="s">
        <v>236</v>
      </c>
      <c r="D68">
        <v>153.38284681365499</v>
      </c>
      <c r="E68" s="6">
        <v>4.4261567520646299</v>
      </c>
      <c r="F68">
        <v>2.1460545449983401</v>
      </c>
      <c r="G68">
        <v>0.59709868687302603</v>
      </c>
      <c r="H68">
        <v>1.822632888232E-4</v>
      </c>
      <c r="I68" s="7">
        <v>4.9655920631011801E-3</v>
      </c>
      <c r="K68">
        <f t="shared" si="1"/>
        <v>335</v>
      </c>
      <c r="L68" t="s">
        <v>570</v>
      </c>
    </row>
    <row r="69" spans="1:12" x14ac:dyDescent="0.2">
      <c r="A69" s="5" t="s">
        <v>1244</v>
      </c>
      <c r="B69" s="6" t="s">
        <v>1245</v>
      </c>
      <c r="C69" s="7" t="s">
        <v>1245</v>
      </c>
      <c r="D69">
        <v>32.514547669094199</v>
      </c>
      <c r="E69" s="6">
        <v>4.3885116091644099</v>
      </c>
      <c r="F69">
        <v>2.1337317237765099</v>
      </c>
      <c r="G69">
        <v>0.62762725988311696</v>
      </c>
      <c r="H69">
        <v>5.7210596259603505E-4</v>
      </c>
      <c r="I69" s="7">
        <v>1.08487107839385E-2</v>
      </c>
      <c r="K69">
        <f t="shared" si="1"/>
        <v>136</v>
      </c>
      <c r="L69" t="s">
        <v>83</v>
      </c>
    </row>
    <row r="70" spans="1:12" x14ac:dyDescent="0.2">
      <c r="A70" s="5" t="s">
        <v>296</v>
      </c>
      <c r="B70" s="6" t="s">
        <v>297</v>
      </c>
      <c r="C70" s="7" t="s">
        <v>298</v>
      </c>
      <c r="D70">
        <v>55.669532272000701</v>
      </c>
      <c r="E70" s="6">
        <v>4.3507531589154897</v>
      </c>
      <c r="F70">
        <v>2.1212651675310501</v>
      </c>
      <c r="G70">
        <v>0.56523103084599602</v>
      </c>
      <c r="H70">
        <v>1.6247531842814101E-4</v>
      </c>
      <c r="I70" s="7">
        <v>4.55436370367237E-3</v>
      </c>
      <c r="K70">
        <f t="shared" si="1"/>
        <v>476</v>
      </c>
      <c r="L70" t="s">
        <v>572</v>
      </c>
    </row>
    <row r="71" spans="1:12" x14ac:dyDescent="0.2">
      <c r="A71" s="5" t="s">
        <v>501</v>
      </c>
      <c r="B71" s="6" t="s">
        <v>502</v>
      </c>
      <c r="C71" s="7" t="s">
        <v>503</v>
      </c>
      <c r="D71">
        <v>489.20803662725098</v>
      </c>
      <c r="E71" s="6">
        <v>4.2854980731300802</v>
      </c>
      <c r="F71">
        <v>2.0994628883228699</v>
      </c>
      <c r="G71">
        <v>0.401143538799342</v>
      </c>
      <c r="H71" s="12">
        <v>1.6701599017378301E-7</v>
      </c>
      <c r="I71" s="13">
        <v>2.3408218889467699E-5</v>
      </c>
      <c r="K71">
        <f t="shared" si="1"/>
        <v>126</v>
      </c>
      <c r="L71" t="s">
        <v>85</v>
      </c>
    </row>
    <row r="72" spans="1:12" x14ac:dyDescent="0.2">
      <c r="A72" s="5" t="s">
        <v>663</v>
      </c>
      <c r="B72" s="6" t="s">
        <v>664</v>
      </c>
      <c r="C72" s="7" t="s">
        <v>664</v>
      </c>
      <c r="D72">
        <v>957.59337307354303</v>
      </c>
      <c r="E72" s="6">
        <v>4.1959356922341602</v>
      </c>
      <c r="F72">
        <v>2.0689925670462999</v>
      </c>
      <c r="G72">
        <v>0.28654101103735202</v>
      </c>
      <c r="H72" s="12">
        <v>5.2274404075308603E-13</v>
      </c>
      <c r="I72" s="13">
        <v>3.6632740722552399E-10</v>
      </c>
      <c r="K72">
        <f t="shared" si="1"/>
        <v>586</v>
      </c>
      <c r="L72" t="s">
        <v>574</v>
      </c>
    </row>
    <row r="73" spans="1:12" x14ac:dyDescent="0.2">
      <c r="A73" s="5" t="s">
        <v>842</v>
      </c>
      <c r="B73" s="6" t="s">
        <v>843</v>
      </c>
      <c r="C73" s="7" t="s">
        <v>843</v>
      </c>
      <c r="D73">
        <v>199.88773333313199</v>
      </c>
      <c r="E73" s="6">
        <v>4.19335628214212</v>
      </c>
      <c r="F73">
        <v>2.0681054117829398</v>
      </c>
      <c r="G73">
        <v>0.487137535492636</v>
      </c>
      <c r="H73" s="12">
        <v>1.23120720244887E-5</v>
      </c>
      <c r="I73" s="7">
        <v>7.4308361969808697E-4</v>
      </c>
      <c r="K73">
        <f t="shared" si="1"/>
        <v>507</v>
      </c>
      <c r="L73" t="s">
        <v>577</v>
      </c>
    </row>
    <row r="74" spans="1:12" x14ac:dyDescent="0.2">
      <c r="A74" s="5" t="s">
        <v>1264</v>
      </c>
      <c r="B74" s="6" t="s">
        <v>1265</v>
      </c>
      <c r="C74" s="7" t="s">
        <v>1265</v>
      </c>
      <c r="D74">
        <v>143.074047623545</v>
      </c>
      <c r="E74" s="6">
        <v>4.18416843998925</v>
      </c>
      <c r="F74">
        <v>2.0649409306111002</v>
      </c>
      <c r="G74">
        <v>0.59082935694543703</v>
      </c>
      <c r="H74">
        <v>3.4299906557048201E-4</v>
      </c>
      <c r="I74" s="7">
        <v>7.56396890403157E-3</v>
      </c>
      <c r="K74">
        <f t="shared" si="1"/>
        <v>334</v>
      </c>
      <c r="L74" t="s">
        <v>87</v>
      </c>
    </row>
    <row r="75" spans="1:12" x14ac:dyDescent="0.2">
      <c r="A75" s="5" t="s">
        <v>1364</v>
      </c>
      <c r="B75" s="6" t="s">
        <v>1365</v>
      </c>
      <c r="C75" s="7" t="s">
        <v>1366</v>
      </c>
      <c r="D75">
        <v>69.692056142240702</v>
      </c>
      <c r="E75" s="6">
        <v>4.1767125754951504</v>
      </c>
      <c r="F75">
        <v>2.0623678664656899</v>
      </c>
      <c r="G75">
        <v>1.2949004828897801</v>
      </c>
      <c r="H75">
        <v>3.73520102692158E-3</v>
      </c>
      <c r="I75" s="7">
        <v>3.7423213465916497E-2</v>
      </c>
      <c r="K75">
        <f t="shared" si="1"/>
        <v>427</v>
      </c>
      <c r="L75" t="s">
        <v>89</v>
      </c>
    </row>
    <row r="76" spans="1:12" x14ac:dyDescent="0.2">
      <c r="A76" s="5" t="s">
        <v>685</v>
      </c>
      <c r="B76" s="6" t="s">
        <v>686</v>
      </c>
      <c r="C76" s="7" t="s">
        <v>686</v>
      </c>
      <c r="D76">
        <v>261.45454537938298</v>
      </c>
      <c r="E76" s="6">
        <v>4.15748599953137</v>
      </c>
      <c r="F76">
        <v>2.0557114051984899</v>
      </c>
      <c r="G76">
        <v>0.56156009427676901</v>
      </c>
      <c r="H76">
        <v>2.43661823779391E-4</v>
      </c>
      <c r="I76" s="7">
        <v>5.9796697376521997E-3</v>
      </c>
      <c r="K76">
        <f t="shared" si="1"/>
        <v>402</v>
      </c>
      <c r="L76" t="s">
        <v>91</v>
      </c>
    </row>
    <row r="77" spans="1:12" x14ac:dyDescent="0.2">
      <c r="A77" s="5" t="s">
        <v>939</v>
      </c>
      <c r="B77" s="6" t="s">
        <v>940</v>
      </c>
      <c r="C77" s="7" t="s">
        <v>940</v>
      </c>
      <c r="D77">
        <v>28.528748131076501</v>
      </c>
      <c r="E77" s="6">
        <v>4.1380413034279897</v>
      </c>
      <c r="F77">
        <v>2.04894804537998</v>
      </c>
      <c r="G77">
        <v>0.70336628897430598</v>
      </c>
      <c r="H77">
        <v>3.2370227520699302E-3</v>
      </c>
      <c r="I77" s="7">
        <v>3.3717427741213897E-2</v>
      </c>
      <c r="K77">
        <f t="shared" si="1"/>
        <v>295</v>
      </c>
      <c r="L77" t="s">
        <v>579</v>
      </c>
    </row>
    <row r="78" spans="1:12" x14ac:dyDescent="0.2">
      <c r="A78" s="5" t="s">
        <v>1345</v>
      </c>
      <c r="B78" s="6" t="s">
        <v>1346</v>
      </c>
      <c r="C78" s="7" t="s">
        <v>1347</v>
      </c>
      <c r="D78">
        <v>10.004810756166799</v>
      </c>
      <c r="E78" s="6">
        <v>4.0753246198902504</v>
      </c>
      <c r="F78">
        <v>2.0269149817616401</v>
      </c>
      <c r="G78">
        <v>1.34623557810742</v>
      </c>
      <c r="H78">
        <v>5.5051085651354704E-3</v>
      </c>
      <c r="I78" s="7">
        <v>4.8492625307694701E-2</v>
      </c>
      <c r="K78">
        <f t="shared" si="1"/>
        <v>499</v>
      </c>
      <c r="L78" t="s">
        <v>581</v>
      </c>
    </row>
    <row r="79" spans="1:12" x14ac:dyDescent="0.2">
      <c r="A79" s="5" t="s">
        <v>758</v>
      </c>
      <c r="B79" s="6" t="s">
        <v>759</v>
      </c>
      <c r="C79" s="7" t="s">
        <v>759</v>
      </c>
      <c r="D79">
        <v>190.82676817672899</v>
      </c>
      <c r="E79" s="6">
        <v>4.0287727258860198</v>
      </c>
      <c r="F79">
        <v>2.01034042139977</v>
      </c>
      <c r="G79">
        <v>0.55532940568202305</v>
      </c>
      <c r="H79">
        <v>2.16923857377992E-4</v>
      </c>
      <c r="I79" s="7">
        <v>5.5362108549314301E-3</v>
      </c>
      <c r="K79">
        <f t="shared" si="1"/>
        <v>195</v>
      </c>
      <c r="L79" t="s">
        <v>93</v>
      </c>
    </row>
    <row r="80" spans="1:12" x14ac:dyDescent="0.2">
      <c r="A80" s="5" t="s">
        <v>1350</v>
      </c>
      <c r="B80" s="6" t="s">
        <v>1351</v>
      </c>
      <c r="C80" s="7" t="s">
        <v>1352</v>
      </c>
      <c r="D80">
        <v>17.9527227690857</v>
      </c>
      <c r="E80" s="6">
        <v>4.0236499609263596</v>
      </c>
      <c r="F80">
        <v>2.0085048027574199</v>
      </c>
      <c r="G80">
        <v>0.64259563475971504</v>
      </c>
      <c r="H80">
        <v>1.5984809976427399E-3</v>
      </c>
      <c r="I80" s="7">
        <v>2.1124263418021701E-2</v>
      </c>
      <c r="K80">
        <f t="shared" si="1"/>
        <v>206</v>
      </c>
      <c r="L80" t="s">
        <v>583</v>
      </c>
    </row>
    <row r="81" spans="1:12" x14ac:dyDescent="0.2">
      <c r="A81" s="5" t="s">
        <v>333</v>
      </c>
      <c r="B81" s="6" t="s">
        <v>334</v>
      </c>
      <c r="C81" s="7" t="s">
        <v>334</v>
      </c>
      <c r="D81">
        <v>43.070993434303404</v>
      </c>
      <c r="E81" s="6">
        <v>3.9858827718429799</v>
      </c>
      <c r="F81">
        <v>1.9948992799291501</v>
      </c>
      <c r="G81">
        <v>0.60582362251325805</v>
      </c>
      <c r="H81">
        <v>9.949008768051239E-4</v>
      </c>
      <c r="I81" s="7">
        <v>1.5706732991263898E-2</v>
      </c>
      <c r="K81">
        <f t="shared" si="1"/>
        <v>408</v>
      </c>
      <c r="L81" t="s">
        <v>585</v>
      </c>
    </row>
    <row r="82" spans="1:12" x14ac:dyDescent="0.2">
      <c r="A82" s="5" t="s">
        <v>1011</v>
      </c>
      <c r="B82" s="6" t="s">
        <v>1012</v>
      </c>
      <c r="C82" s="7" t="s">
        <v>1012</v>
      </c>
      <c r="D82">
        <v>399.41843509300298</v>
      </c>
      <c r="E82" s="6">
        <v>3.95402121291258</v>
      </c>
      <c r="F82">
        <v>1.9833206109967301</v>
      </c>
      <c r="G82">
        <v>0.28785132954343101</v>
      </c>
      <c r="H82" s="12">
        <v>1.1133167406452599E-11</v>
      </c>
      <c r="I82" s="13">
        <v>5.4012989871151201E-9</v>
      </c>
      <c r="K82">
        <f t="shared" si="1"/>
        <v>503</v>
      </c>
      <c r="L82" t="s">
        <v>588</v>
      </c>
    </row>
    <row r="83" spans="1:12" x14ac:dyDescent="0.2">
      <c r="A83" s="5" t="s">
        <v>1371</v>
      </c>
      <c r="B83" s="6" t="s">
        <v>1372</v>
      </c>
      <c r="C83" s="7" t="s">
        <v>1372</v>
      </c>
      <c r="D83">
        <v>59.884011408476503</v>
      </c>
      <c r="E83" s="6">
        <v>3.9412435865330702</v>
      </c>
      <c r="F83">
        <v>1.97865091725635</v>
      </c>
      <c r="G83">
        <v>0.69579005319051301</v>
      </c>
      <c r="H83">
        <v>4.6528418199486598E-3</v>
      </c>
      <c r="I83" s="7">
        <v>4.3442595645323802E-2</v>
      </c>
      <c r="K83">
        <f t="shared" si="1"/>
        <v>118</v>
      </c>
      <c r="L83" t="s">
        <v>95</v>
      </c>
    </row>
    <row r="84" spans="1:12" x14ac:dyDescent="0.2">
      <c r="A84" s="5" t="s">
        <v>602</v>
      </c>
      <c r="B84" s="6" t="s">
        <v>603</v>
      </c>
      <c r="C84" s="7" t="s">
        <v>603</v>
      </c>
      <c r="D84">
        <v>15.117411293813401</v>
      </c>
      <c r="E84" s="6">
        <v>3.9387513601714299</v>
      </c>
      <c r="F84">
        <v>1.9777383474496699</v>
      </c>
      <c r="G84">
        <v>0.72709753861480397</v>
      </c>
      <c r="H84">
        <v>5.7393500165880303E-3</v>
      </c>
      <c r="I84" s="7">
        <v>4.9962844105756597E-2</v>
      </c>
      <c r="K84">
        <f t="shared" si="1"/>
        <v>519</v>
      </c>
      <c r="L84" t="s">
        <v>590</v>
      </c>
    </row>
    <row r="85" spans="1:12" x14ac:dyDescent="0.2">
      <c r="A85" s="5" t="s">
        <v>432</v>
      </c>
      <c r="B85" s="6" t="s">
        <v>433</v>
      </c>
      <c r="C85" s="7" t="s">
        <v>433</v>
      </c>
      <c r="D85">
        <v>271.50629576704398</v>
      </c>
      <c r="E85" s="6">
        <v>3.9306114960082801</v>
      </c>
      <c r="F85">
        <v>1.9747537739678001</v>
      </c>
      <c r="G85">
        <v>0.53627538298842203</v>
      </c>
      <c r="H85">
        <v>1.38360312577494E-4</v>
      </c>
      <c r="I85" s="7">
        <v>4.0029288597534596E-3</v>
      </c>
      <c r="K85">
        <f t="shared" si="1"/>
        <v>237</v>
      </c>
      <c r="L85" t="s">
        <v>97</v>
      </c>
    </row>
    <row r="86" spans="1:12" x14ac:dyDescent="0.2">
      <c r="A86" s="5" t="s">
        <v>1056</v>
      </c>
      <c r="B86" s="6" t="s">
        <v>1057</v>
      </c>
      <c r="C86" s="7" t="s">
        <v>1057</v>
      </c>
      <c r="D86">
        <v>188.76589403223201</v>
      </c>
      <c r="E86" s="6">
        <v>3.9167794786946102</v>
      </c>
      <c r="F86">
        <v>1.96966790440569</v>
      </c>
      <c r="G86">
        <v>0.45220001690543898</v>
      </c>
      <c r="H86" s="12">
        <v>1.8433544317032099E-5</v>
      </c>
      <c r="I86" s="7">
        <v>9.8525732209763699E-4</v>
      </c>
      <c r="K86">
        <f t="shared" si="1"/>
        <v>165</v>
      </c>
      <c r="L86" t="s">
        <v>99</v>
      </c>
    </row>
    <row r="87" spans="1:12" x14ac:dyDescent="0.2">
      <c r="A87" s="5" t="s">
        <v>550</v>
      </c>
      <c r="B87" s="6" t="s">
        <v>551</v>
      </c>
      <c r="C87" s="7" t="s">
        <v>552</v>
      </c>
      <c r="D87">
        <v>115.216480074217</v>
      </c>
      <c r="E87" s="6">
        <v>3.8746184200450799</v>
      </c>
      <c r="F87">
        <v>1.95405423797008</v>
      </c>
      <c r="G87">
        <v>0.62974956728035003</v>
      </c>
      <c r="H87">
        <v>1.3330290967542801E-3</v>
      </c>
      <c r="I87" s="7">
        <v>1.8623552314038599E-2</v>
      </c>
      <c r="K87">
        <f t="shared" si="1"/>
        <v>133</v>
      </c>
      <c r="L87" t="s">
        <v>592</v>
      </c>
    </row>
    <row r="88" spans="1:12" x14ac:dyDescent="0.2">
      <c r="A88" s="5" t="s">
        <v>1381</v>
      </c>
      <c r="B88" s="6" t="s">
        <v>1382</v>
      </c>
      <c r="C88" s="7" t="s">
        <v>1383</v>
      </c>
      <c r="D88">
        <v>592.06347890537904</v>
      </c>
      <c r="E88" s="6">
        <v>3.85965706654562</v>
      </c>
      <c r="F88">
        <v>1.94847266864032</v>
      </c>
      <c r="G88">
        <v>0.26323645772564302</v>
      </c>
      <c r="H88" s="12">
        <v>1.3856064281525199E-13</v>
      </c>
      <c r="I88" s="13">
        <v>1.27474919353509E-10</v>
      </c>
      <c r="K88">
        <f t="shared" si="1"/>
        <v>100</v>
      </c>
      <c r="L88" t="s">
        <v>102</v>
      </c>
    </row>
    <row r="89" spans="1:12" x14ac:dyDescent="0.2">
      <c r="A89" s="5" t="s">
        <v>1309</v>
      </c>
      <c r="B89" s="6" t="s">
        <v>1310</v>
      </c>
      <c r="C89" s="7" t="s">
        <v>1310</v>
      </c>
      <c r="D89">
        <v>54.639758930361097</v>
      </c>
      <c r="E89" s="6">
        <v>3.8442796413643201</v>
      </c>
      <c r="F89">
        <v>1.94271328474218</v>
      </c>
      <c r="G89">
        <v>0.30546165345728798</v>
      </c>
      <c r="H89" s="12">
        <v>2.2541293965853699E-10</v>
      </c>
      <c r="I89" s="13">
        <v>7.8982189468133004E-8</v>
      </c>
      <c r="K89">
        <f t="shared" si="1"/>
        <v>219</v>
      </c>
      <c r="L89" t="s">
        <v>594</v>
      </c>
    </row>
    <row r="90" spans="1:12" x14ac:dyDescent="0.2">
      <c r="A90" s="5" t="s">
        <v>1103</v>
      </c>
      <c r="B90" s="6" t="s">
        <v>1104</v>
      </c>
      <c r="C90" s="7" t="s">
        <v>1104</v>
      </c>
      <c r="D90">
        <v>157.41956527548601</v>
      </c>
      <c r="E90" s="6">
        <v>3.8183415520968298</v>
      </c>
      <c r="F90">
        <v>1.9329461581313401</v>
      </c>
      <c r="G90">
        <v>0.51234875494536603</v>
      </c>
      <c r="H90">
        <v>2.9267160706827699E-4</v>
      </c>
      <c r="I90" s="7">
        <v>6.8365919473319398E-3</v>
      </c>
      <c r="K90">
        <f t="shared" si="1"/>
        <v>60</v>
      </c>
      <c r="L90" t="s">
        <v>596</v>
      </c>
    </row>
    <row r="91" spans="1:12" x14ac:dyDescent="0.2">
      <c r="A91" s="5" t="s">
        <v>1013</v>
      </c>
      <c r="B91" s="6" t="s">
        <v>1014</v>
      </c>
      <c r="C91" s="7" t="s">
        <v>1014</v>
      </c>
      <c r="D91">
        <v>347.97736111066001</v>
      </c>
      <c r="E91" s="6">
        <v>3.8066173297325201</v>
      </c>
      <c r="F91">
        <v>1.9285095464576401</v>
      </c>
      <c r="G91">
        <v>0.60193251862718999</v>
      </c>
      <c r="H91">
        <v>1.2398434706736099E-3</v>
      </c>
      <c r="I91" s="7">
        <v>1.78785102706773E-2</v>
      </c>
      <c r="K91">
        <f t="shared" si="1"/>
        <v>496</v>
      </c>
      <c r="L91" t="s">
        <v>598</v>
      </c>
    </row>
    <row r="92" spans="1:12" x14ac:dyDescent="0.2">
      <c r="A92" s="5" t="s">
        <v>1236</v>
      </c>
      <c r="B92" s="6" t="s">
        <v>1237</v>
      </c>
      <c r="C92" s="7" t="s">
        <v>1237</v>
      </c>
      <c r="D92">
        <v>81.356633630996697</v>
      </c>
      <c r="E92" s="6">
        <v>3.7875348280301502</v>
      </c>
      <c r="F92">
        <v>1.92125915485499</v>
      </c>
      <c r="G92">
        <v>0.47175865342956003</v>
      </c>
      <c r="H92" s="12">
        <v>6.1241972930342403E-5</v>
      </c>
      <c r="I92" s="7">
        <v>2.30497711645169E-3</v>
      </c>
      <c r="K92">
        <f t="shared" si="1"/>
        <v>550</v>
      </c>
      <c r="L92" t="s">
        <v>600</v>
      </c>
    </row>
    <row r="93" spans="1:12" x14ac:dyDescent="0.2">
      <c r="A93" s="5" t="s">
        <v>1030</v>
      </c>
      <c r="B93" s="6" t="s">
        <v>1031</v>
      </c>
      <c r="C93" s="7" t="s">
        <v>1032</v>
      </c>
      <c r="D93">
        <v>94.423651625306803</v>
      </c>
      <c r="E93" s="6">
        <v>3.7304148743625198</v>
      </c>
      <c r="F93">
        <v>1.8993360872905101</v>
      </c>
      <c r="G93">
        <v>0.59370903101876804</v>
      </c>
      <c r="H93">
        <v>1.30860252510573E-3</v>
      </c>
      <c r="I93" s="7">
        <v>1.8422669923754201E-2</v>
      </c>
      <c r="K93">
        <f t="shared" si="1"/>
        <v>82</v>
      </c>
      <c r="L93" t="s">
        <v>602</v>
      </c>
    </row>
    <row r="94" spans="1:12" x14ac:dyDescent="0.2">
      <c r="A94" s="5" t="s">
        <v>822</v>
      </c>
      <c r="B94" s="6" t="s">
        <v>823</v>
      </c>
      <c r="C94" s="7" t="s">
        <v>823</v>
      </c>
      <c r="D94">
        <v>69.634654437152406</v>
      </c>
      <c r="E94" s="6">
        <v>3.7104006001399901</v>
      </c>
      <c r="F94">
        <v>1.8915749584457699</v>
      </c>
      <c r="G94">
        <v>0.59935195984832701</v>
      </c>
      <c r="H94">
        <v>1.45237678665769E-3</v>
      </c>
      <c r="I94" s="7">
        <v>1.98620973710112E-2</v>
      </c>
      <c r="K94">
        <f t="shared" si="1"/>
        <v>592</v>
      </c>
      <c r="L94" t="s">
        <v>604</v>
      </c>
    </row>
    <row r="95" spans="1:12" x14ac:dyDescent="0.2">
      <c r="A95" s="5" t="s">
        <v>1362</v>
      </c>
      <c r="B95" s="6" t="s">
        <v>1363</v>
      </c>
      <c r="C95" s="7" t="s">
        <v>1363</v>
      </c>
      <c r="D95">
        <v>21.835286915598399</v>
      </c>
      <c r="E95" s="6">
        <v>3.6709516589101598</v>
      </c>
      <c r="F95">
        <v>1.87615411636887</v>
      </c>
      <c r="G95">
        <v>0.60006984876650704</v>
      </c>
      <c r="H95">
        <v>8.6584755770179901E-4</v>
      </c>
      <c r="I95" s="7">
        <v>1.4221095172982401E-2</v>
      </c>
      <c r="K95">
        <f t="shared" si="1"/>
        <v>292</v>
      </c>
      <c r="L95" t="s">
        <v>104</v>
      </c>
    </row>
    <row r="96" spans="1:12" x14ac:dyDescent="0.2">
      <c r="A96" s="5" t="s">
        <v>618</v>
      </c>
      <c r="B96" s="6" t="s">
        <v>619</v>
      </c>
      <c r="C96" s="7" t="s">
        <v>619</v>
      </c>
      <c r="D96">
        <v>75.837314915633598</v>
      </c>
      <c r="E96" s="6">
        <v>3.6263203346788599</v>
      </c>
      <c r="F96">
        <v>1.8585063726386</v>
      </c>
      <c r="G96">
        <v>0.58129373802602102</v>
      </c>
      <c r="H96">
        <v>2.2873936021939201E-3</v>
      </c>
      <c r="I96" s="7">
        <v>2.67654757867106E-2</v>
      </c>
      <c r="K96">
        <f t="shared" si="1"/>
        <v>573</v>
      </c>
      <c r="L96" t="s">
        <v>606</v>
      </c>
    </row>
    <row r="97" spans="1:12" x14ac:dyDescent="0.2">
      <c r="A97" s="5" t="s">
        <v>1367</v>
      </c>
      <c r="B97" s="6" t="s">
        <v>1368</v>
      </c>
      <c r="C97" s="7" t="s">
        <v>1368</v>
      </c>
      <c r="D97">
        <v>10.0557948225486</v>
      </c>
      <c r="E97" s="6">
        <v>3.62265741818252</v>
      </c>
      <c r="F97">
        <v>1.85704838170681</v>
      </c>
      <c r="G97">
        <v>0.664133702982313</v>
      </c>
      <c r="H97">
        <v>3.6384643732127399E-3</v>
      </c>
      <c r="I97" s="7">
        <v>3.6818931439326998E-2</v>
      </c>
      <c r="K97">
        <f t="shared" si="1"/>
        <v>357</v>
      </c>
      <c r="L97" t="s">
        <v>106</v>
      </c>
    </row>
    <row r="98" spans="1:12" x14ac:dyDescent="0.2">
      <c r="A98" s="5" t="s">
        <v>1066</v>
      </c>
      <c r="B98" s="6" t="s">
        <v>1067</v>
      </c>
      <c r="C98" s="7" t="s">
        <v>1067</v>
      </c>
      <c r="D98">
        <v>132.38009984866801</v>
      </c>
      <c r="E98" s="6">
        <v>3.5950905718924901</v>
      </c>
      <c r="F98">
        <v>1.84602811724987</v>
      </c>
      <c r="G98">
        <v>0.61945686616166296</v>
      </c>
      <c r="H98">
        <v>2.6902452811243698E-3</v>
      </c>
      <c r="I98" s="7">
        <v>2.9951239166904502E-2</v>
      </c>
      <c r="K98">
        <f t="shared" si="1"/>
        <v>27</v>
      </c>
      <c r="L98" t="s">
        <v>608</v>
      </c>
    </row>
    <row r="99" spans="1:12" x14ac:dyDescent="0.2">
      <c r="A99" s="5" t="s">
        <v>667</v>
      </c>
      <c r="B99" s="6" t="s">
        <v>668</v>
      </c>
      <c r="C99" s="7" t="s">
        <v>668</v>
      </c>
      <c r="D99">
        <v>52.740158069009702</v>
      </c>
      <c r="E99" s="6">
        <v>3.5878357272356398</v>
      </c>
      <c r="F99">
        <v>1.84311383648684</v>
      </c>
      <c r="G99">
        <v>0.61649509337078501</v>
      </c>
      <c r="H99">
        <v>2.5670448919218099E-3</v>
      </c>
      <c r="I99" s="7">
        <v>2.88341088750683E-2</v>
      </c>
      <c r="K99">
        <f t="shared" si="1"/>
        <v>423</v>
      </c>
      <c r="L99" t="s">
        <v>610</v>
      </c>
    </row>
    <row r="100" spans="1:12" x14ac:dyDescent="0.2">
      <c r="A100" s="5" t="s">
        <v>1138</v>
      </c>
      <c r="B100" s="6" t="s">
        <v>1139</v>
      </c>
      <c r="C100" s="7" t="s">
        <v>1140</v>
      </c>
      <c r="D100">
        <v>74.9544311839351</v>
      </c>
      <c r="E100" s="6">
        <v>3.5841498065078299</v>
      </c>
      <c r="F100">
        <v>1.8416309388992</v>
      </c>
      <c r="G100">
        <v>0.56255428489616</v>
      </c>
      <c r="H100">
        <v>7.4788149545144001E-4</v>
      </c>
      <c r="I100" s="7">
        <v>1.30381230188831E-2</v>
      </c>
      <c r="K100">
        <f t="shared" si="1"/>
        <v>441</v>
      </c>
      <c r="L100" t="s">
        <v>612</v>
      </c>
    </row>
    <row r="101" spans="1:12" x14ac:dyDescent="0.2">
      <c r="A101" s="5" t="s">
        <v>1339</v>
      </c>
      <c r="B101" s="6" t="s">
        <v>1340</v>
      </c>
      <c r="C101" s="7" t="s">
        <v>1341</v>
      </c>
      <c r="D101">
        <v>26.1203921094652</v>
      </c>
      <c r="E101" s="6">
        <v>3.5721113634292299</v>
      </c>
      <c r="F101">
        <v>1.83677705833222</v>
      </c>
      <c r="G101">
        <v>0.57797123499438596</v>
      </c>
      <c r="H101">
        <v>1.2577742224898401E-3</v>
      </c>
      <c r="I101" s="7">
        <v>1.8008585746296098E-2</v>
      </c>
      <c r="K101">
        <f t="shared" si="1"/>
        <v>539</v>
      </c>
      <c r="L101" t="s">
        <v>108</v>
      </c>
    </row>
    <row r="102" spans="1:12" x14ac:dyDescent="0.2">
      <c r="A102" s="5" t="s">
        <v>102</v>
      </c>
      <c r="B102" s="6" t="s">
        <v>103</v>
      </c>
      <c r="C102" s="7" t="s">
        <v>103</v>
      </c>
      <c r="D102">
        <v>76.180369170174302</v>
      </c>
      <c r="E102" s="6">
        <v>3.5540083216008398</v>
      </c>
      <c r="F102">
        <v>1.82944705939648</v>
      </c>
      <c r="G102">
        <v>0.37752115687745003</v>
      </c>
      <c r="H102" s="12">
        <v>1.26151137086183E-6</v>
      </c>
      <c r="I102" s="7">
        <v>1.2937158074838301E-4</v>
      </c>
      <c r="K102">
        <f t="shared" si="1"/>
        <v>222</v>
      </c>
      <c r="L102" t="s">
        <v>614</v>
      </c>
    </row>
    <row r="103" spans="1:12" x14ac:dyDescent="0.2">
      <c r="A103" s="5" t="s">
        <v>315</v>
      </c>
      <c r="B103" s="6" t="s">
        <v>316</v>
      </c>
      <c r="C103" s="7" t="s">
        <v>316</v>
      </c>
      <c r="D103">
        <v>335.70675998407199</v>
      </c>
      <c r="E103" s="6">
        <v>3.5509134194580998</v>
      </c>
      <c r="F103">
        <v>1.8281901841152299</v>
      </c>
      <c r="G103">
        <v>0.47553536594965401</v>
      </c>
      <c r="H103" s="12">
        <v>5.8247907200665698E-5</v>
      </c>
      <c r="I103" s="7">
        <v>2.2264821255430201E-3</v>
      </c>
      <c r="K103">
        <f t="shared" si="1"/>
        <v>540</v>
      </c>
      <c r="L103" t="s">
        <v>616</v>
      </c>
    </row>
    <row r="104" spans="1:12" x14ac:dyDescent="0.2">
      <c r="A104" s="5" t="s">
        <v>671</v>
      </c>
      <c r="B104" s="6" t="s">
        <v>672</v>
      </c>
      <c r="C104" s="7" t="s">
        <v>672</v>
      </c>
      <c r="D104">
        <v>309.05097589700301</v>
      </c>
      <c r="E104" s="6">
        <v>3.5356570337943598</v>
      </c>
      <c r="F104">
        <v>1.8219783370479501</v>
      </c>
      <c r="G104">
        <v>0.50441863266200504</v>
      </c>
      <c r="H104">
        <v>2.05542907081502E-4</v>
      </c>
      <c r="I104" s="7">
        <v>5.3902665902828897E-3</v>
      </c>
      <c r="K104">
        <f t="shared" si="1"/>
        <v>94</v>
      </c>
      <c r="L104" t="s">
        <v>618</v>
      </c>
    </row>
    <row r="105" spans="1:12" x14ac:dyDescent="0.2">
      <c r="A105" s="5" t="s">
        <v>326</v>
      </c>
      <c r="B105" s="6" t="s">
        <v>327</v>
      </c>
      <c r="C105" s="7" t="s">
        <v>327</v>
      </c>
      <c r="D105">
        <v>201.10021631253801</v>
      </c>
      <c r="E105" s="6">
        <v>3.51017618646287</v>
      </c>
      <c r="F105">
        <v>1.8115434456173101</v>
      </c>
      <c r="G105">
        <v>0.55673191816088496</v>
      </c>
      <c r="H105">
        <v>9.9747068516956396E-4</v>
      </c>
      <c r="I105" s="7">
        <v>1.5727619028411102E-2</v>
      </c>
      <c r="K105">
        <f t="shared" si="1"/>
        <v>458</v>
      </c>
      <c r="L105" t="s">
        <v>620</v>
      </c>
    </row>
    <row r="106" spans="1:12" x14ac:dyDescent="0.2">
      <c r="A106" s="5" t="s">
        <v>999</v>
      </c>
      <c r="B106" s="6" t="s">
        <v>1000</v>
      </c>
      <c r="C106" s="7" t="s">
        <v>1001</v>
      </c>
      <c r="D106">
        <v>166.24600089279099</v>
      </c>
      <c r="E106" s="6">
        <v>3.5068965797681999</v>
      </c>
      <c r="F106">
        <v>1.81019488537956</v>
      </c>
      <c r="G106">
        <v>0.48243362242979398</v>
      </c>
      <c r="H106">
        <v>1.2974742912930199E-4</v>
      </c>
      <c r="I106" s="7">
        <v>3.8599860165967402E-3</v>
      </c>
      <c r="K106">
        <f t="shared" si="1"/>
        <v>517</v>
      </c>
      <c r="L106" t="s">
        <v>110</v>
      </c>
    </row>
    <row r="107" spans="1:12" x14ac:dyDescent="0.2">
      <c r="A107" s="5" t="s">
        <v>740</v>
      </c>
      <c r="B107" s="6" t="s">
        <v>741</v>
      </c>
      <c r="C107" s="7" t="s">
        <v>741</v>
      </c>
      <c r="D107">
        <v>162.72952198788599</v>
      </c>
      <c r="E107" s="6">
        <v>3.5002463830713402</v>
      </c>
      <c r="F107">
        <v>1.80745647723606</v>
      </c>
      <c r="G107">
        <v>0.60048139510495302</v>
      </c>
      <c r="H107">
        <v>1.9710038077074099E-3</v>
      </c>
      <c r="I107" s="7">
        <v>2.4232204708012999E-2</v>
      </c>
      <c r="K107">
        <f t="shared" si="1"/>
        <v>117</v>
      </c>
      <c r="L107" t="s">
        <v>622</v>
      </c>
    </row>
    <row r="108" spans="1:12" x14ac:dyDescent="0.2">
      <c r="A108" s="5" t="s">
        <v>718</v>
      </c>
      <c r="B108" s="6" t="s">
        <v>719</v>
      </c>
      <c r="C108" s="7" t="s">
        <v>719</v>
      </c>
      <c r="D108">
        <v>222.153186776902</v>
      </c>
      <c r="E108" s="6">
        <v>3.47391055056457</v>
      </c>
      <c r="F108">
        <v>1.79656060669128</v>
      </c>
      <c r="G108">
        <v>0.51521392176743797</v>
      </c>
      <c r="H108">
        <v>5.0442186960448598E-4</v>
      </c>
      <c r="I108" s="7">
        <v>1.0035926598092999E-2</v>
      </c>
      <c r="K108">
        <f t="shared" si="1"/>
        <v>597</v>
      </c>
      <c r="L108" t="s">
        <v>624</v>
      </c>
    </row>
    <row r="109" spans="1:12" x14ac:dyDescent="0.2">
      <c r="A109" s="5" t="s">
        <v>702</v>
      </c>
      <c r="B109" s="6" t="s">
        <v>703</v>
      </c>
      <c r="C109" s="7" t="s">
        <v>703</v>
      </c>
      <c r="D109">
        <v>197.57819096392399</v>
      </c>
      <c r="E109" s="6">
        <v>3.4725321355592298</v>
      </c>
      <c r="F109">
        <v>1.7959880452786401</v>
      </c>
      <c r="G109">
        <v>0.48687563278988499</v>
      </c>
      <c r="H109">
        <v>1.44982898472489E-4</v>
      </c>
      <c r="I109" s="7">
        <v>4.1753750715341903E-3</v>
      </c>
      <c r="K109">
        <f t="shared" si="1"/>
        <v>345</v>
      </c>
      <c r="L109" t="s">
        <v>626</v>
      </c>
    </row>
    <row r="110" spans="1:12" x14ac:dyDescent="0.2">
      <c r="A110" s="5" t="s">
        <v>1129</v>
      </c>
      <c r="B110" s="6" t="s">
        <v>1130</v>
      </c>
      <c r="C110" s="7" t="s">
        <v>1131</v>
      </c>
      <c r="D110">
        <v>207.80340732614599</v>
      </c>
      <c r="E110" s="6">
        <v>3.4723754903876198</v>
      </c>
      <c r="F110">
        <v>1.7959229641502801</v>
      </c>
      <c r="G110">
        <v>0.54960613746345099</v>
      </c>
      <c r="H110">
        <v>8.7909911005256498E-4</v>
      </c>
      <c r="I110" s="7">
        <v>1.4363932868138699E-2</v>
      </c>
      <c r="K110">
        <f t="shared" si="1"/>
        <v>589</v>
      </c>
      <c r="L110" t="s">
        <v>628</v>
      </c>
    </row>
    <row r="111" spans="1:12" x14ac:dyDescent="0.2">
      <c r="A111" s="5" t="s">
        <v>486</v>
      </c>
      <c r="B111" s="6" t="s">
        <v>487</v>
      </c>
      <c r="C111" s="7" t="s">
        <v>488</v>
      </c>
      <c r="D111">
        <v>12.891703343720099</v>
      </c>
      <c r="E111" s="6">
        <v>3.4637622574076099</v>
      </c>
      <c r="F111">
        <v>1.7923399110606799</v>
      </c>
      <c r="G111">
        <v>0.45006848748327899</v>
      </c>
      <c r="H111" s="12">
        <v>6.6892807857833698E-5</v>
      </c>
      <c r="I111" s="7">
        <v>2.4672101705225501E-3</v>
      </c>
      <c r="K111">
        <f t="shared" si="1"/>
        <v>360</v>
      </c>
      <c r="L111" t="s">
        <v>112</v>
      </c>
    </row>
    <row r="112" spans="1:12" x14ac:dyDescent="0.2">
      <c r="A112" s="5" t="s">
        <v>658</v>
      </c>
      <c r="B112" s="6" t="s">
        <v>659</v>
      </c>
      <c r="C112" s="7" t="s">
        <v>659</v>
      </c>
      <c r="D112">
        <v>64.842136776879698</v>
      </c>
      <c r="E112" s="6">
        <v>3.44748834772275</v>
      </c>
      <c r="F112">
        <v>1.78554567553592</v>
      </c>
      <c r="G112">
        <v>0.50277058506394101</v>
      </c>
      <c r="H112">
        <v>4.779166169065E-4</v>
      </c>
      <c r="I112" s="7">
        <v>9.6147371701093901E-3</v>
      </c>
      <c r="K112">
        <f t="shared" si="1"/>
        <v>297</v>
      </c>
      <c r="L112" t="s">
        <v>630</v>
      </c>
    </row>
    <row r="113" spans="1:12" x14ac:dyDescent="0.2">
      <c r="A113" s="5" t="s">
        <v>1359</v>
      </c>
      <c r="B113" s="6" t="s">
        <v>1360</v>
      </c>
      <c r="C113" s="7" t="s">
        <v>1361</v>
      </c>
      <c r="D113">
        <v>84.626944204115603</v>
      </c>
      <c r="E113" s="6">
        <v>3.4365762408302101</v>
      </c>
      <c r="F113">
        <v>1.7809719660704399</v>
      </c>
      <c r="G113">
        <v>0.58512023620658704</v>
      </c>
      <c r="H113">
        <v>3.4339567610220298E-3</v>
      </c>
      <c r="I113" s="7">
        <v>3.5244858082613399E-2</v>
      </c>
      <c r="K113">
        <f t="shared" si="1"/>
        <v>179</v>
      </c>
      <c r="L113" t="s">
        <v>114</v>
      </c>
    </row>
    <row r="114" spans="1:12" x14ac:dyDescent="0.2">
      <c r="A114" s="5" t="s">
        <v>1214</v>
      </c>
      <c r="B114" s="6" t="s">
        <v>1215</v>
      </c>
      <c r="C114" s="7" t="s">
        <v>1215</v>
      </c>
      <c r="D114">
        <v>18.100615323029398</v>
      </c>
      <c r="E114" s="6">
        <v>3.4342965768809202</v>
      </c>
      <c r="F114">
        <v>1.78001463209484</v>
      </c>
      <c r="G114">
        <v>0.64646732816902497</v>
      </c>
      <c r="H114">
        <v>5.2795706941474703E-3</v>
      </c>
      <c r="I114" s="7">
        <v>4.7133453543097101E-2</v>
      </c>
      <c r="K114">
        <f t="shared" si="1"/>
        <v>338</v>
      </c>
      <c r="L114" t="s">
        <v>116</v>
      </c>
    </row>
    <row r="115" spans="1:12" x14ac:dyDescent="0.2">
      <c r="A115" s="5" t="s">
        <v>1210</v>
      </c>
      <c r="B115" s="6" t="s">
        <v>1211</v>
      </c>
      <c r="C115" s="7" t="s">
        <v>1211</v>
      </c>
      <c r="D115">
        <v>150.79737411009299</v>
      </c>
      <c r="E115" s="6">
        <v>3.4135885512865798</v>
      </c>
      <c r="F115">
        <v>1.7712891770561101</v>
      </c>
      <c r="G115">
        <v>0.47638849439813502</v>
      </c>
      <c r="H115">
        <v>1.5062965544939701E-4</v>
      </c>
      <c r="I115" s="7">
        <v>4.28412563449779E-3</v>
      </c>
      <c r="K115">
        <f t="shared" si="1"/>
        <v>417</v>
      </c>
      <c r="L115" t="s">
        <v>632</v>
      </c>
    </row>
    <row r="116" spans="1:12" x14ac:dyDescent="0.2">
      <c r="A116" s="5" t="s">
        <v>673</v>
      </c>
      <c r="B116" s="6" t="s">
        <v>674</v>
      </c>
      <c r="C116" s="7" t="s">
        <v>675</v>
      </c>
      <c r="D116">
        <v>58.840539646072202</v>
      </c>
      <c r="E116" s="6">
        <v>3.4121132431757499</v>
      </c>
      <c r="F116">
        <v>1.7706655284431101</v>
      </c>
      <c r="G116">
        <v>0.56414416154985003</v>
      </c>
      <c r="H116">
        <v>1.6240685914281599E-3</v>
      </c>
      <c r="I116" s="7">
        <v>2.13395845961196E-2</v>
      </c>
      <c r="K116">
        <f t="shared" si="1"/>
        <v>521</v>
      </c>
      <c r="L116" t="s">
        <v>635</v>
      </c>
    </row>
    <row r="117" spans="1:12" x14ac:dyDescent="0.2">
      <c r="A117" s="5" t="s">
        <v>456</v>
      </c>
      <c r="B117" s="6" t="s">
        <v>457</v>
      </c>
      <c r="C117" s="7" t="s">
        <v>457</v>
      </c>
      <c r="D117">
        <v>103.713109963373</v>
      </c>
      <c r="E117" s="6">
        <v>3.4100907259111</v>
      </c>
      <c r="F117">
        <v>1.76981012285087</v>
      </c>
      <c r="G117">
        <v>0.56757383947100704</v>
      </c>
      <c r="H117">
        <v>1.6563016797705101E-3</v>
      </c>
      <c r="I117" s="7">
        <v>2.15832535006459E-2</v>
      </c>
      <c r="K117">
        <f t="shared" si="1"/>
        <v>257</v>
      </c>
      <c r="L117" t="s">
        <v>637</v>
      </c>
    </row>
    <row r="118" spans="1:12" x14ac:dyDescent="0.2">
      <c r="A118" s="5" t="s">
        <v>381</v>
      </c>
      <c r="B118" s="6" t="s">
        <v>382</v>
      </c>
      <c r="C118" s="7" t="s">
        <v>382</v>
      </c>
      <c r="D118">
        <v>229.53761312069</v>
      </c>
      <c r="E118" s="6">
        <v>3.40838332153124</v>
      </c>
      <c r="F118">
        <v>1.7690875964128501</v>
      </c>
      <c r="G118">
        <v>0.52243175917671203</v>
      </c>
      <c r="H118">
        <v>3.62670085130123E-4</v>
      </c>
      <c r="I118" s="7">
        <v>7.8573083208003901E-3</v>
      </c>
      <c r="K118">
        <f t="shared" si="1"/>
        <v>9</v>
      </c>
      <c r="L118" t="s">
        <v>640</v>
      </c>
    </row>
    <row r="119" spans="1:12" x14ac:dyDescent="0.2">
      <c r="A119" s="5" t="s">
        <v>622</v>
      </c>
      <c r="B119" s="6" t="s">
        <v>623</v>
      </c>
      <c r="C119" s="7" t="s">
        <v>623</v>
      </c>
      <c r="D119">
        <v>125.244041495376</v>
      </c>
      <c r="E119" s="6">
        <v>3.3939036962305398</v>
      </c>
      <c r="F119">
        <v>1.7629456282448099</v>
      </c>
      <c r="G119">
        <v>0.57800912442282804</v>
      </c>
      <c r="H119">
        <v>1.62982271367668E-3</v>
      </c>
      <c r="I119" s="7">
        <v>2.13566060753437E-2</v>
      </c>
      <c r="K119">
        <f t="shared" si="1"/>
        <v>533</v>
      </c>
      <c r="L119" t="s">
        <v>642</v>
      </c>
    </row>
    <row r="120" spans="1:12" x14ac:dyDescent="0.2">
      <c r="A120" s="5" t="s">
        <v>95</v>
      </c>
      <c r="B120" s="6" t="s">
        <v>96</v>
      </c>
      <c r="C120" s="7" t="s">
        <v>96</v>
      </c>
      <c r="D120">
        <v>91.707735650973902</v>
      </c>
      <c r="E120" s="6">
        <v>3.38332645528138</v>
      </c>
      <c r="F120">
        <v>1.75844238868754</v>
      </c>
      <c r="G120">
        <v>0.65186103752735103</v>
      </c>
      <c r="H120">
        <v>5.6533661929895496E-3</v>
      </c>
      <c r="I120" s="7">
        <v>4.9556331590250302E-2</v>
      </c>
      <c r="K120">
        <f t="shared" si="1"/>
        <v>486</v>
      </c>
      <c r="L120" t="s">
        <v>118</v>
      </c>
    </row>
    <row r="121" spans="1:12" x14ac:dyDescent="0.2">
      <c r="A121" s="5" t="s">
        <v>1227</v>
      </c>
      <c r="B121" s="6" t="s">
        <v>1228</v>
      </c>
      <c r="C121" s="7" t="s">
        <v>1228</v>
      </c>
      <c r="D121">
        <v>224.002455291883</v>
      </c>
      <c r="E121" s="6">
        <v>3.3705166764382302</v>
      </c>
      <c r="F121">
        <v>1.7529697633357599</v>
      </c>
      <c r="G121">
        <v>0.46862452555883199</v>
      </c>
      <c r="H121">
        <v>2.5956723422880897E-4</v>
      </c>
      <c r="I121" s="7">
        <v>6.2965021010811598E-3</v>
      </c>
      <c r="K121">
        <f t="shared" si="1"/>
        <v>155</v>
      </c>
      <c r="L121" t="s">
        <v>644</v>
      </c>
    </row>
    <row r="122" spans="1:12" x14ac:dyDescent="0.2">
      <c r="A122" s="5" t="s">
        <v>1277</v>
      </c>
      <c r="B122" s="6" t="s">
        <v>1278</v>
      </c>
      <c r="C122" s="7" t="s">
        <v>1278</v>
      </c>
      <c r="D122">
        <v>2997.4203768124999</v>
      </c>
      <c r="E122" s="6">
        <v>3.3692408936948799</v>
      </c>
      <c r="F122">
        <v>1.7524235818329701</v>
      </c>
      <c r="G122">
        <v>0.33845908746065401</v>
      </c>
      <c r="H122" s="12">
        <v>2.24825618393531E-7</v>
      </c>
      <c r="I122" s="13">
        <v>3.0169684578893599E-5</v>
      </c>
      <c r="K122">
        <f t="shared" si="1"/>
        <v>283</v>
      </c>
      <c r="L122" t="s">
        <v>647</v>
      </c>
    </row>
    <row r="123" spans="1:12" x14ac:dyDescent="0.2">
      <c r="A123" s="5" t="s">
        <v>1240</v>
      </c>
      <c r="B123" s="6" t="s">
        <v>1241</v>
      </c>
      <c r="C123" s="7" t="s">
        <v>1241</v>
      </c>
      <c r="D123">
        <v>73.076889767980404</v>
      </c>
      <c r="E123" s="6">
        <v>3.3580059228772199</v>
      </c>
      <c r="F123">
        <v>1.74760477491403</v>
      </c>
      <c r="G123">
        <v>0.55843668655218104</v>
      </c>
      <c r="H123">
        <v>1.63213637677432E-3</v>
      </c>
      <c r="I123" s="7">
        <v>2.13566060753437E-2</v>
      </c>
      <c r="K123">
        <f t="shared" si="1"/>
        <v>472</v>
      </c>
      <c r="L123" t="s">
        <v>120</v>
      </c>
    </row>
    <row r="124" spans="1:12" x14ac:dyDescent="0.2">
      <c r="A124" s="5" t="s">
        <v>1238</v>
      </c>
      <c r="B124" s="6" t="s">
        <v>1239</v>
      </c>
      <c r="C124" s="7" t="s">
        <v>1239</v>
      </c>
      <c r="D124">
        <v>1853.6140116014799</v>
      </c>
      <c r="E124" s="6">
        <v>3.3483215637648902</v>
      </c>
      <c r="F124">
        <v>1.7434380870792601</v>
      </c>
      <c r="G124">
        <v>0.37537868784529499</v>
      </c>
      <c r="H124" s="12">
        <v>3.41847358982703E-6</v>
      </c>
      <c r="I124" s="7">
        <v>2.7099280047901598E-4</v>
      </c>
      <c r="K124">
        <f t="shared" si="1"/>
        <v>457</v>
      </c>
      <c r="L124" t="s">
        <v>122</v>
      </c>
    </row>
    <row r="125" spans="1:12" x14ac:dyDescent="0.2">
      <c r="A125" s="5" t="s">
        <v>819</v>
      </c>
      <c r="B125" s="6" t="s">
        <v>820</v>
      </c>
      <c r="C125" s="7" t="s">
        <v>821</v>
      </c>
      <c r="D125">
        <v>153.437411444606</v>
      </c>
      <c r="E125" s="6">
        <v>3.3408023146941401</v>
      </c>
      <c r="F125">
        <v>1.7401946166003499</v>
      </c>
      <c r="G125">
        <v>0.39181798465870099</v>
      </c>
      <c r="H125" s="12">
        <v>1.5118100024645999E-5</v>
      </c>
      <c r="I125" s="7">
        <v>8.7222819896751495E-4</v>
      </c>
      <c r="K125">
        <f t="shared" si="1"/>
        <v>252</v>
      </c>
      <c r="L125" t="s">
        <v>649</v>
      </c>
    </row>
    <row r="126" spans="1:12" x14ac:dyDescent="0.2">
      <c r="A126" s="5" t="s">
        <v>317</v>
      </c>
      <c r="B126" s="6" t="s">
        <v>318</v>
      </c>
      <c r="C126" s="7" t="s">
        <v>318</v>
      </c>
      <c r="D126">
        <v>687.37570587124401</v>
      </c>
      <c r="E126" s="6">
        <v>3.3302058522440499</v>
      </c>
      <c r="F126">
        <v>1.73561135832737</v>
      </c>
      <c r="G126">
        <v>0.32666781460703198</v>
      </c>
      <c r="H126" s="12">
        <v>7.4163134441446702E-8</v>
      </c>
      <c r="I126" s="13">
        <v>1.16936722230551E-5</v>
      </c>
      <c r="K126">
        <f t="shared" si="1"/>
        <v>224</v>
      </c>
      <c r="L126" t="s">
        <v>651</v>
      </c>
    </row>
    <row r="127" spans="1:12" x14ac:dyDescent="0.2">
      <c r="A127" s="5" t="s">
        <v>55</v>
      </c>
      <c r="B127" s="6" t="s">
        <v>56</v>
      </c>
      <c r="C127" s="7" t="s">
        <v>57</v>
      </c>
      <c r="D127">
        <v>165.86312868079699</v>
      </c>
      <c r="E127" s="6">
        <v>3.3196277198034099</v>
      </c>
      <c r="F127">
        <v>1.7310214593709501</v>
      </c>
      <c r="G127">
        <v>0.45597287518980101</v>
      </c>
      <c r="H127">
        <v>1.05580826147446E-4</v>
      </c>
      <c r="I127" s="7">
        <v>3.4236414936346599E-3</v>
      </c>
      <c r="K127">
        <f t="shared" si="1"/>
        <v>518</v>
      </c>
      <c r="L127" t="s">
        <v>653</v>
      </c>
    </row>
    <row r="128" spans="1:12" x14ac:dyDescent="0.2">
      <c r="A128" s="5" t="s">
        <v>85</v>
      </c>
      <c r="B128" s="6" t="s">
        <v>86</v>
      </c>
      <c r="C128" s="7" t="s">
        <v>86</v>
      </c>
      <c r="D128">
        <v>128.224963539463</v>
      </c>
      <c r="E128" s="6">
        <v>3.3136140070786602</v>
      </c>
      <c r="F128">
        <v>1.72840555714408</v>
      </c>
      <c r="G128">
        <v>0.44028186833856497</v>
      </c>
      <c r="H128" s="12">
        <v>9.4425528525785994E-5</v>
      </c>
      <c r="I128" s="7">
        <v>3.1482476443261101E-3</v>
      </c>
      <c r="K128">
        <f t="shared" si="1"/>
        <v>170</v>
      </c>
      <c r="L128" t="s">
        <v>124</v>
      </c>
    </row>
    <row r="129" spans="1:12" x14ac:dyDescent="0.2">
      <c r="A129" s="5" t="s">
        <v>1058</v>
      </c>
      <c r="B129" s="6" t="s">
        <v>1059</v>
      </c>
      <c r="C129" s="7" t="s">
        <v>1059</v>
      </c>
      <c r="D129">
        <v>29.1876341237706</v>
      </c>
      <c r="E129" s="6">
        <v>3.31078963103915</v>
      </c>
      <c r="F129">
        <v>1.7271753441995501</v>
      </c>
      <c r="G129">
        <v>0.541431637019265</v>
      </c>
      <c r="H129">
        <v>1.0687167452554901E-3</v>
      </c>
      <c r="I129" s="7">
        <v>1.65003586593057E-2</v>
      </c>
      <c r="K129">
        <f t="shared" si="1"/>
        <v>271</v>
      </c>
      <c r="L129" t="s">
        <v>656</v>
      </c>
    </row>
    <row r="130" spans="1:12" x14ac:dyDescent="0.2">
      <c r="A130" s="5" t="s">
        <v>1272</v>
      </c>
      <c r="B130" s="6" t="s">
        <v>1273</v>
      </c>
      <c r="C130" s="7" t="s">
        <v>1274</v>
      </c>
      <c r="D130">
        <v>56.4819975688958</v>
      </c>
      <c r="E130" s="6">
        <v>3.30974861783695</v>
      </c>
      <c r="F130">
        <v>1.7267216455604899</v>
      </c>
      <c r="G130">
        <v>0.50675747297412599</v>
      </c>
      <c r="H130">
        <v>7.05280295695704E-4</v>
      </c>
      <c r="I130" s="7">
        <v>1.25478217911222E-2</v>
      </c>
      <c r="K130">
        <f t="shared" si="1"/>
        <v>110</v>
      </c>
      <c r="L130" t="s">
        <v>658</v>
      </c>
    </row>
    <row r="131" spans="1:12" x14ac:dyDescent="0.2">
      <c r="A131" s="5" t="s">
        <v>1268</v>
      </c>
      <c r="B131" s="6" t="s">
        <v>1269</v>
      </c>
      <c r="C131" s="7" t="s">
        <v>1269</v>
      </c>
      <c r="D131">
        <v>127.078518723494</v>
      </c>
      <c r="E131" s="6">
        <v>3.3061871353647998</v>
      </c>
      <c r="F131">
        <v>1.7251683857379101</v>
      </c>
      <c r="G131">
        <v>0.56866639831115395</v>
      </c>
      <c r="H131">
        <v>2.2905020393417302E-3</v>
      </c>
      <c r="I131" s="7">
        <v>2.6777009012286E-2</v>
      </c>
      <c r="K131">
        <f t="shared" ref="K131:K194" si="2">MATCH(L131,$A$3:$A$610,0)</f>
        <v>445</v>
      </c>
      <c r="L131" t="s">
        <v>660</v>
      </c>
    </row>
    <row r="132" spans="1:12" x14ac:dyDescent="0.2">
      <c r="A132" s="5" t="s">
        <v>1353</v>
      </c>
      <c r="B132" s="6" t="s">
        <v>1354</v>
      </c>
      <c r="C132" s="7" t="s">
        <v>1354</v>
      </c>
      <c r="D132">
        <v>161.05625695178199</v>
      </c>
      <c r="E132" s="6">
        <v>3.3051734809840299</v>
      </c>
      <c r="F132">
        <v>1.7247259974778799</v>
      </c>
      <c r="G132">
        <v>0.57641107741115905</v>
      </c>
      <c r="H132">
        <v>2.0557813260065599E-3</v>
      </c>
      <c r="I132" s="7">
        <v>2.48863969733654E-2</v>
      </c>
      <c r="K132">
        <f t="shared" si="2"/>
        <v>70</v>
      </c>
      <c r="L132" t="s">
        <v>663</v>
      </c>
    </row>
    <row r="133" spans="1:12" x14ac:dyDescent="0.2">
      <c r="A133" s="5" t="s">
        <v>964</v>
      </c>
      <c r="B133" s="6" t="s">
        <v>965</v>
      </c>
      <c r="C133" s="7" t="s">
        <v>965</v>
      </c>
      <c r="D133">
        <v>134.05252550581099</v>
      </c>
      <c r="E133" s="6">
        <v>3.29746788096883</v>
      </c>
      <c r="F133">
        <v>1.72135860695441</v>
      </c>
      <c r="G133">
        <v>0.55300277226073602</v>
      </c>
      <c r="H133">
        <v>2.49101251846003E-3</v>
      </c>
      <c r="I133" s="7">
        <v>2.8307776493562899E-2</v>
      </c>
      <c r="K133">
        <f t="shared" si="2"/>
        <v>495</v>
      </c>
      <c r="L133" t="s">
        <v>665</v>
      </c>
    </row>
    <row r="134" spans="1:12" x14ac:dyDescent="0.2">
      <c r="A134" s="5" t="s">
        <v>1136</v>
      </c>
      <c r="B134" s="6" t="s">
        <v>1137</v>
      </c>
      <c r="C134" s="7" t="s">
        <v>1137</v>
      </c>
      <c r="D134">
        <v>91.627244308495506</v>
      </c>
      <c r="E134" s="6">
        <v>3.28256628494512</v>
      </c>
      <c r="F134">
        <v>1.7148241437902401</v>
      </c>
      <c r="G134">
        <v>0.26016913033046002</v>
      </c>
      <c r="H134" s="12">
        <v>4.3479616593654103E-11</v>
      </c>
      <c r="I134" s="13">
        <v>1.8281729457078401E-8</v>
      </c>
      <c r="K134">
        <f t="shared" si="2"/>
        <v>97</v>
      </c>
      <c r="L134" t="s">
        <v>667</v>
      </c>
    </row>
    <row r="135" spans="1:12" x14ac:dyDescent="0.2">
      <c r="A135" s="5" t="s">
        <v>592</v>
      </c>
      <c r="B135" s="6" t="s">
        <v>593</v>
      </c>
      <c r="C135" s="7" t="s">
        <v>593</v>
      </c>
      <c r="D135">
        <v>56.058905098391101</v>
      </c>
      <c r="E135" s="6">
        <v>3.2777541977906699</v>
      </c>
      <c r="F135">
        <v>1.71270766928646</v>
      </c>
      <c r="G135">
        <v>0.54576291382862496</v>
      </c>
      <c r="H135">
        <v>2.81571591591892E-3</v>
      </c>
      <c r="I135" s="7">
        <v>3.0892870625145501E-2</v>
      </c>
      <c r="K135">
        <f t="shared" si="2"/>
        <v>498</v>
      </c>
      <c r="L135" t="s">
        <v>126</v>
      </c>
    </row>
    <row r="136" spans="1:12" x14ac:dyDescent="0.2">
      <c r="A136" s="5" t="s">
        <v>1143</v>
      </c>
      <c r="B136" s="6" t="s">
        <v>1144</v>
      </c>
      <c r="C136" s="7" t="s">
        <v>1144</v>
      </c>
      <c r="D136">
        <v>363.63172366413897</v>
      </c>
      <c r="E136" s="6">
        <v>3.2764552568042999</v>
      </c>
      <c r="F136">
        <v>1.71213583045312</v>
      </c>
      <c r="G136">
        <v>0.54404862840457002</v>
      </c>
      <c r="H136">
        <v>1.2240738053888899E-3</v>
      </c>
      <c r="I136" s="7">
        <v>1.7768086284436699E-2</v>
      </c>
      <c r="K136">
        <f t="shared" si="2"/>
        <v>325</v>
      </c>
      <c r="L136" t="s">
        <v>128</v>
      </c>
    </row>
    <row r="137" spans="1:12" x14ac:dyDescent="0.2">
      <c r="A137" s="5" t="s">
        <v>559</v>
      </c>
      <c r="B137" s="6" t="s">
        <v>560</v>
      </c>
      <c r="C137" s="7" t="s">
        <v>560</v>
      </c>
      <c r="D137">
        <v>289.34295076313799</v>
      </c>
      <c r="E137" s="6">
        <v>3.2632143858045501</v>
      </c>
      <c r="F137">
        <v>1.7062937723445499</v>
      </c>
      <c r="G137">
        <v>0.43278333912415601</v>
      </c>
      <c r="H137" s="12">
        <v>6.1397836620244797E-5</v>
      </c>
      <c r="I137" s="7">
        <v>2.30497711645169E-3</v>
      </c>
      <c r="K137">
        <f t="shared" si="2"/>
        <v>256</v>
      </c>
      <c r="L137" t="s">
        <v>669</v>
      </c>
    </row>
    <row r="138" spans="1:12" x14ac:dyDescent="0.2">
      <c r="A138" s="5" t="s">
        <v>83</v>
      </c>
      <c r="B138" s="6" t="s">
        <v>84</v>
      </c>
      <c r="C138" s="7" t="s">
        <v>84</v>
      </c>
      <c r="D138">
        <v>147.742146150042</v>
      </c>
      <c r="E138" s="6">
        <v>3.2625218407228802</v>
      </c>
      <c r="F138">
        <v>1.70598755973528</v>
      </c>
      <c r="G138">
        <v>0.511300014233668</v>
      </c>
      <c r="H138">
        <v>4.51797073899218E-4</v>
      </c>
      <c r="I138" s="7">
        <v>9.3120396898116603E-3</v>
      </c>
      <c r="K138">
        <f t="shared" si="2"/>
        <v>102</v>
      </c>
      <c r="L138" t="s">
        <v>671</v>
      </c>
    </row>
    <row r="139" spans="1:12" x14ac:dyDescent="0.2">
      <c r="A139" s="5" t="s">
        <v>237</v>
      </c>
      <c r="B139" s="6" t="s">
        <v>238</v>
      </c>
      <c r="C139" s="7" t="s">
        <v>238</v>
      </c>
      <c r="D139">
        <v>269.24490566953898</v>
      </c>
      <c r="E139" s="6">
        <v>3.2601524598871601</v>
      </c>
      <c r="F139">
        <v>1.7049394331618899</v>
      </c>
      <c r="G139">
        <v>0.537963220071072</v>
      </c>
      <c r="H139">
        <v>5.6397800182904703E-4</v>
      </c>
      <c r="I139" s="7">
        <v>1.08280342695154E-2</v>
      </c>
      <c r="K139">
        <f t="shared" si="2"/>
        <v>462</v>
      </c>
      <c r="L139" t="s">
        <v>130</v>
      </c>
    </row>
    <row r="140" spans="1:12" x14ac:dyDescent="0.2">
      <c r="A140" s="5" t="s">
        <v>157</v>
      </c>
      <c r="B140" s="6" t="s">
        <v>158</v>
      </c>
      <c r="C140" s="7" t="s">
        <v>158</v>
      </c>
      <c r="D140">
        <v>112.44775479570799</v>
      </c>
      <c r="E140" s="6">
        <v>3.24574792560629</v>
      </c>
      <c r="F140">
        <v>1.6985509602681701</v>
      </c>
      <c r="G140">
        <v>0.478737807406311</v>
      </c>
      <c r="H140">
        <v>3.1537922684489803E-4</v>
      </c>
      <c r="I140" s="7">
        <v>7.19384008575323E-3</v>
      </c>
      <c r="K140">
        <f t="shared" si="2"/>
        <v>114</v>
      </c>
      <c r="L140" t="s">
        <v>673</v>
      </c>
    </row>
    <row r="141" spans="1:12" x14ac:dyDescent="0.2">
      <c r="A141" s="5" t="s">
        <v>1275</v>
      </c>
      <c r="B141" s="6" t="s">
        <v>1276</v>
      </c>
      <c r="C141" s="7" t="s">
        <v>1276</v>
      </c>
      <c r="D141">
        <v>91.332067991906698</v>
      </c>
      <c r="E141" s="6">
        <v>3.24283967199962</v>
      </c>
      <c r="F141">
        <v>1.6972576978212</v>
      </c>
      <c r="G141">
        <v>0.61512544043555595</v>
      </c>
      <c r="H141">
        <v>5.2177296800236198E-3</v>
      </c>
      <c r="I141" s="7">
        <v>4.6877807823232198E-2</v>
      </c>
      <c r="K141">
        <f t="shared" si="2"/>
        <v>49</v>
      </c>
      <c r="L141" t="s">
        <v>132</v>
      </c>
    </row>
    <row r="142" spans="1:12" x14ac:dyDescent="0.2">
      <c r="A142" s="5" t="s">
        <v>81</v>
      </c>
      <c r="B142" s="6" t="s">
        <v>82</v>
      </c>
      <c r="C142" s="7" t="s">
        <v>82</v>
      </c>
      <c r="D142">
        <v>46.806337453286297</v>
      </c>
      <c r="E142" s="6">
        <v>3.23316894054626</v>
      </c>
      <c r="F142">
        <v>1.6929488935823001</v>
      </c>
      <c r="G142">
        <v>0.40472588892523398</v>
      </c>
      <c r="H142" s="12">
        <v>2.3380795322017299E-5</v>
      </c>
      <c r="I142" s="7">
        <v>1.17555246698782E-3</v>
      </c>
      <c r="K142">
        <f t="shared" si="2"/>
        <v>176</v>
      </c>
      <c r="L142" t="s">
        <v>676</v>
      </c>
    </row>
    <row r="143" spans="1:12" x14ac:dyDescent="0.2">
      <c r="A143" s="5" t="s">
        <v>1165</v>
      </c>
      <c r="B143" s="6" t="s">
        <v>1166</v>
      </c>
      <c r="C143" s="7" t="s">
        <v>1166</v>
      </c>
      <c r="D143">
        <v>88.513071416267493</v>
      </c>
      <c r="E143" s="6">
        <v>3.2229772797107499</v>
      </c>
      <c r="F143">
        <v>1.6883940181944901</v>
      </c>
      <c r="G143">
        <v>0.60791532068128495</v>
      </c>
      <c r="H143">
        <v>4.6452009515608001E-3</v>
      </c>
      <c r="I143" s="7">
        <v>4.3403381335546602E-2</v>
      </c>
      <c r="K143">
        <f t="shared" si="2"/>
        <v>450</v>
      </c>
      <c r="L143" t="s">
        <v>678</v>
      </c>
    </row>
    <row r="144" spans="1:12" x14ac:dyDescent="0.2">
      <c r="A144" s="5" t="s">
        <v>972</v>
      </c>
      <c r="B144" s="6" t="s">
        <v>973</v>
      </c>
      <c r="C144" s="7" t="s">
        <v>973</v>
      </c>
      <c r="D144">
        <v>226.42453020980801</v>
      </c>
      <c r="E144" s="6">
        <v>3.2145594180038999</v>
      </c>
      <c r="F144">
        <v>1.68462101779653</v>
      </c>
      <c r="G144">
        <v>0.55792661093978502</v>
      </c>
      <c r="H144">
        <v>2.1452623241298798E-3</v>
      </c>
      <c r="I144" s="7">
        <v>2.56496103853785E-2</v>
      </c>
      <c r="K144">
        <f t="shared" si="2"/>
        <v>466</v>
      </c>
      <c r="L144" t="s">
        <v>680</v>
      </c>
    </row>
    <row r="145" spans="1:12" x14ac:dyDescent="0.2">
      <c r="A145" s="5" t="s">
        <v>39</v>
      </c>
      <c r="B145" s="6" t="s">
        <v>40</v>
      </c>
      <c r="C145" s="7" t="s">
        <v>41</v>
      </c>
      <c r="D145">
        <v>51.914498970516597</v>
      </c>
      <c r="E145" s="6">
        <v>3.2110920960984699</v>
      </c>
      <c r="F145">
        <v>1.6830640430391399</v>
      </c>
      <c r="G145">
        <v>0.37065458266960799</v>
      </c>
      <c r="H145" s="12">
        <v>5.5080442233753301E-6</v>
      </c>
      <c r="I145" s="7">
        <v>3.8814787616567802E-4</v>
      </c>
      <c r="K145">
        <f t="shared" si="2"/>
        <v>337</v>
      </c>
      <c r="L145" t="s">
        <v>682</v>
      </c>
    </row>
    <row r="146" spans="1:12" x14ac:dyDescent="0.2">
      <c r="A146" s="5" t="s">
        <v>1198</v>
      </c>
      <c r="B146" s="6" t="s">
        <v>1199</v>
      </c>
      <c r="C146" s="7" t="s">
        <v>1199</v>
      </c>
      <c r="D146">
        <v>242.77663159779399</v>
      </c>
      <c r="E146" s="6">
        <v>3.2030322761924901</v>
      </c>
      <c r="F146">
        <v>1.67943833587976</v>
      </c>
      <c r="G146">
        <v>0.55133525384007298</v>
      </c>
      <c r="H146">
        <v>2.3274759778195101E-3</v>
      </c>
      <c r="I146" s="7">
        <v>2.70587852389081E-2</v>
      </c>
      <c r="K146">
        <f t="shared" si="2"/>
        <v>74</v>
      </c>
      <c r="L146" t="s">
        <v>685</v>
      </c>
    </row>
    <row r="147" spans="1:12" x14ac:dyDescent="0.2">
      <c r="A147" s="5" t="s">
        <v>545</v>
      </c>
      <c r="B147" s="6" t="s">
        <v>546</v>
      </c>
      <c r="C147" s="7" t="s">
        <v>547</v>
      </c>
      <c r="D147">
        <v>89.218517089901596</v>
      </c>
      <c r="E147" s="6">
        <v>3.1869816149192101</v>
      </c>
      <c r="F147">
        <v>1.6721906965110001</v>
      </c>
      <c r="G147">
        <v>0.25321547580841502</v>
      </c>
      <c r="H147" s="12">
        <v>4.3113283224780097E-11</v>
      </c>
      <c r="I147" s="13">
        <v>1.8281729457078401E-8</v>
      </c>
      <c r="K147">
        <f t="shared" si="2"/>
        <v>379</v>
      </c>
      <c r="L147" t="s">
        <v>687</v>
      </c>
    </row>
    <row r="148" spans="1:12" x14ac:dyDescent="0.2">
      <c r="A148" s="5" t="s">
        <v>337</v>
      </c>
      <c r="B148" s="6" t="s">
        <v>338</v>
      </c>
      <c r="C148" s="7" t="s">
        <v>338</v>
      </c>
      <c r="D148">
        <v>197.15970989123699</v>
      </c>
      <c r="E148" s="6">
        <v>3.17620744543447</v>
      </c>
      <c r="F148">
        <v>1.66730514129888</v>
      </c>
      <c r="G148">
        <v>0.43732158271119798</v>
      </c>
      <c r="H148" s="12">
        <v>5.7760764607253897E-5</v>
      </c>
      <c r="I148" s="7">
        <v>2.2177308903912701E-3</v>
      </c>
      <c r="K148">
        <f t="shared" si="2"/>
        <v>280</v>
      </c>
      <c r="L148" t="s">
        <v>690</v>
      </c>
    </row>
    <row r="149" spans="1:12" x14ac:dyDescent="0.2">
      <c r="A149" s="5" t="s">
        <v>1095</v>
      </c>
      <c r="B149" s="6" t="s">
        <v>1096</v>
      </c>
      <c r="C149" s="7" t="s">
        <v>1096</v>
      </c>
      <c r="D149">
        <v>134.072012951684</v>
      </c>
      <c r="E149" s="6">
        <v>3.16519913957598</v>
      </c>
      <c r="F149">
        <v>1.66229627015624</v>
      </c>
      <c r="G149">
        <v>0.56041761156241499</v>
      </c>
      <c r="H149">
        <v>2.2276048189672302E-3</v>
      </c>
      <c r="I149" s="7">
        <v>2.64336850295885E-2</v>
      </c>
      <c r="K149">
        <f t="shared" si="2"/>
        <v>61</v>
      </c>
      <c r="L149" t="s">
        <v>692</v>
      </c>
    </row>
    <row r="150" spans="1:12" x14ac:dyDescent="0.2">
      <c r="A150" s="5" t="s">
        <v>1028</v>
      </c>
      <c r="B150" s="6" t="s">
        <v>1029</v>
      </c>
      <c r="C150" s="7" t="s">
        <v>1029</v>
      </c>
      <c r="D150">
        <v>287.37156903860199</v>
      </c>
      <c r="E150" s="6">
        <v>3.1641534536456599</v>
      </c>
      <c r="F150">
        <v>1.66181956866189</v>
      </c>
      <c r="G150">
        <v>0.476039961731959</v>
      </c>
      <c r="H150">
        <v>6.6350839983283301E-4</v>
      </c>
      <c r="I150" s="7">
        <v>1.2059791002148899E-2</v>
      </c>
      <c r="K150">
        <f t="shared" si="2"/>
        <v>317</v>
      </c>
      <c r="L150" t="s">
        <v>134</v>
      </c>
    </row>
    <row r="151" spans="1:12" x14ac:dyDescent="0.2">
      <c r="A151" s="5" t="s">
        <v>1266</v>
      </c>
      <c r="B151" s="6" t="s">
        <v>1267</v>
      </c>
      <c r="C151" s="7" t="s">
        <v>1267</v>
      </c>
      <c r="D151">
        <v>226.48141762565001</v>
      </c>
      <c r="E151" s="6">
        <v>3.1483328649298499</v>
      </c>
      <c r="F151">
        <v>1.65458808125085</v>
      </c>
      <c r="G151">
        <v>0.58154749935346495</v>
      </c>
      <c r="H151">
        <v>2.9686107037620998E-3</v>
      </c>
      <c r="I151" s="7">
        <v>3.1923320901325797E-2</v>
      </c>
      <c r="K151">
        <f t="shared" si="2"/>
        <v>328</v>
      </c>
      <c r="L151" t="s">
        <v>136</v>
      </c>
    </row>
    <row r="152" spans="1:12" x14ac:dyDescent="0.2">
      <c r="A152" s="5" t="s">
        <v>144</v>
      </c>
      <c r="B152" s="6" t="s">
        <v>145</v>
      </c>
      <c r="C152" s="7" t="s">
        <v>145</v>
      </c>
      <c r="D152">
        <v>164.723134297668</v>
      </c>
      <c r="E152" s="6">
        <v>3.1446784839737498</v>
      </c>
      <c r="F152">
        <v>1.6529125216234499</v>
      </c>
      <c r="G152">
        <v>0.35498723642793001</v>
      </c>
      <c r="H152" s="12">
        <v>3.6899057589352501E-6</v>
      </c>
      <c r="I152" s="7">
        <v>2.8563276976960799E-4</v>
      </c>
      <c r="K152">
        <f t="shared" si="2"/>
        <v>246</v>
      </c>
      <c r="L152" t="s">
        <v>694</v>
      </c>
    </row>
    <row r="153" spans="1:12" x14ac:dyDescent="0.2">
      <c r="A153" s="5" t="s">
        <v>146</v>
      </c>
      <c r="B153" s="6" t="s">
        <v>147</v>
      </c>
      <c r="C153" s="7" t="s">
        <v>148</v>
      </c>
      <c r="D153">
        <v>80.103979984953497</v>
      </c>
      <c r="E153" s="6">
        <v>3.1187530025756498</v>
      </c>
      <c r="F153">
        <v>1.6409692994034599</v>
      </c>
      <c r="G153">
        <v>0.36996233698686098</v>
      </c>
      <c r="H153" s="12">
        <v>9.1558571438572693E-6</v>
      </c>
      <c r="I153" s="7">
        <v>5.8924480618681495E-4</v>
      </c>
      <c r="K153">
        <f t="shared" si="2"/>
        <v>296</v>
      </c>
      <c r="L153" t="s">
        <v>138</v>
      </c>
    </row>
    <row r="154" spans="1:12" x14ac:dyDescent="0.2">
      <c r="A154" s="5" t="s">
        <v>404</v>
      </c>
      <c r="B154" s="6" t="s">
        <v>405</v>
      </c>
      <c r="C154" s="7" t="s">
        <v>405</v>
      </c>
      <c r="D154">
        <v>203.718399665574</v>
      </c>
      <c r="E154" s="6">
        <v>3.1108277067231098</v>
      </c>
      <c r="F154">
        <v>1.63729849338099</v>
      </c>
      <c r="G154">
        <v>0.40903879102958401</v>
      </c>
      <c r="H154" s="12">
        <v>3.1726955537790102E-5</v>
      </c>
      <c r="I154" s="7">
        <v>1.465948048182E-3</v>
      </c>
      <c r="K154">
        <f t="shared" si="2"/>
        <v>319</v>
      </c>
      <c r="L154" t="s">
        <v>140</v>
      </c>
    </row>
    <row r="155" spans="1:12" x14ac:dyDescent="0.2">
      <c r="A155" s="5" t="s">
        <v>774</v>
      </c>
      <c r="B155" s="6" t="s">
        <v>775</v>
      </c>
      <c r="C155" s="7" t="s">
        <v>775</v>
      </c>
      <c r="D155">
        <v>83.575311242744306</v>
      </c>
      <c r="E155" s="6">
        <v>3.0975085175645001</v>
      </c>
      <c r="F155">
        <v>1.6311082495107201</v>
      </c>
      <c r="G155">
        <v>0.640778385223428</v>
      </c>
      <c r="H155">
        <v>5.6785684581112704E-3</v>
      </c>
      <c r="I155" s="7">
        <v>4.9659025270387097E-2</v>
      </c>
      <c r="K155">
        <f t="shared" si="2"/>
        <v>530</v>
      </c>
      <c r="L155" t="s">
        <v>696</v>
      </c>
    </row>
    <row r="156" spans="1:12" x14ac:dyDescent="0.2">
      <c r="A156" s="5" t="s">
        <v>408</v>
      </c>
      <c r="B156" s="6" t="s">
        <v>409</v>
      </c>
      <c r="C156" s="7" t="s">
        <v>409</v>
      </c>
      <c r="D156">
        <v>234.75104079593001</v>
      </c>
      <c r="E156" s="6">
        <v>3.0871656084526702</v>
      </c>
      <c r="F156">
        <v>1.62628287721442</v>
      </c>
      <c r="G156">
        <v>0.473364595027157</v>
      </c>
      <c r="H156">
        <v>5.3732879150872499E-4</v>
      </c>
      <c r="I156" s="7">
        <v>1.0475835202613699E-2</v>
      </c>
      <c r="K156">
        <f t="shared" si="2"/>
        <v>268</v>
      </c>
      <c r="L156" t="s">
        <v>142</v>
      </c>
    </row>
    <row r="157" spans="1:12" x14ac:dyDescent="0.2">
      <c r="A157" s="5" t="s">
        <v>644</v>
      </c>
      <c r="B157" s="6" t="s">
        <v>645</v>
      </c>
      <c r="C157" s="7" t="s">
        <v>646</v>
      </c>
      <c r="D157">
        <v>35.245801745566098</v>
      </c>
      <c r="E157" s="6">
        <v>3.0857172956541801</v>
      </c>
      <c r="F157">
        <v>1.6256058924852901</v>
      </c>
      <c r="G157">
        <v>0.49793355389236599</v>
      </c>
      <c r="H157">
        <v>1.03982467912009E-3</v>
      </c>
      <c r="I157" s="7">
        <v>1.61730561065608E-2</v>
      </c>
      <c r="K157">
        <f t="shared" si="2"/>
        <v>342</v>
      </c>
      <c r="L157" t="s">
        <v>698</v>
      </c>
    </row>
    <row r="158" spans="1:12" x14ac:dyDescent="0.2">
      <c r="A158" s="5" t="s">
        <v>466</v>
      </c>
      <c r="B158" s="6" t="s">
        <v>467</v>
      </c>
      <c r="C158" s="7" t="s">
        <v>467</v>
      </c>
      <c r="D158">
        <v>133.6952625788</v>
      </c>
      <c r="E158" s="6">
        <v>3.0622692553038502</v>
      </c>
      <c r="F158">
        <v>1.61460113986362</v>
      </c>
      <c r="G158">
        <v>0.33596377428031199</v>
      </c>
      <c r="H158" s="12">
        <v>1.5884759466235599E-6</v>
      </c>
      <c r="I158" s="7">
        <v>1.4953011634857901E-4</v>
      </c>
      <c r="K158">
        <f t="shared" si="2"/>
        <v>339</v>
      </c>
      <c r="L158" t="s">
        <v>700</v>
      </c>
    </row>
    <row r="159" spans="1:12" x14ac:dyDescent="0.2">
      <c r="A159" s="5" t="s">
        <v>1123</v>
      </c>
      <c r="B159" s="6" t="s">
        <v>1124</v>
      </c>
      <c r="C159" s="7" t="s">
        <v>1124</v>
      </c>
      <c r="D159">
        <v>229.954378609684</v>
      </c>
      <c r="E159" s="6">
        <v>3.04829599270187</v>
      </c>
      <c r="F159">
        <v>1.6080029968174701</v>
      </c>
      <c r="G159">
        <v>0.47021981920243799</v>
      </c>
      <c r="H159">
        <v>5.7301254721989496E-4</v>
      </c>
      <c r="I159" s="7">
        <v>1.08487107839385E-2</v>
      </c>
      <c r="K159">
        <f t="shared" si="2"/>
        <v>107</v>
      </c>
      <c r="L159" t="s">
        <v>702</v>
      </c>
    </row>
    <row r="160" spans="1:12" x14ac:dyDescent="0.2">
      <c r="A160" s="5" t="s">
        <v>866</v>
      </c>
      <c r="B160" s="6" t="s">
        <v>867</v>
      </c>
      <c r="C160" s="7" t="s">
        <v>867</v>
      </c>
      <c r="D160">
        <v>220.89418104763999</v>
      </c>
      <c r="E160" s="6">
        <v>3.0354165082336801</v>
      </c>
      <c r="F160">
        <v>1.6018944911548101</v>
      </c>
      <c r="G160">
        <v>0.51476299160084504</v>
      </c>
      <c r="H160">
        <v>1.4288714372513299E-3</v>
      </c>
      <c r="I160" s="7">
        <v>1.96551628238694E-2</v>
      </c>
      <c r="K160">
        <f t="shared" si="2"/>
        <v>150</v>
      </c>
      <c r="L160" t="s">
        <v>144</v>
      </c>
    </row>
    <row r="161" spans="1:12" x14ac:dyDescent="0.2">
      <c r="A161" s="5" t="s">
        <v>1270</v>
      </c>
      <c r="B161" s="6" t="s">
        <v>1271</v>
      </c>
      <c r="C161" s="7" t="s">
        <v>1271</v>
      </c>
      <c r="D161">
        <v>91.751980571549097</v>
      </c>
      <c r="E161" s="6">
        <v>3.0313079558622</v>
      </c>
      <c r="F161">
        <v>1.59994042547312</v>
      </c>
      <c r="G161">
        <v>0.38828747901999</v>
      </c>
      <c r="H161" s="12">
        <v>3.8928976168388599E-5</v>
      </c>
      <c r="I161" s="7">
        <v>1.67464584145615E-3</v>
      </c>
      <c r="K161">
        <f t="shared" si="2"/>
        <v>279</v>
      </c>
      <c r="L161" t="s">
        <v>704</v>
      </c>
    </row>
    <row r="162" spans="1:12" x14ac:dyDescent="0.2">
      <c r="A162" s="5" t="s">
        <v>397</v>
      </c>
      <c r="B162" s="6" t="s">
        <v>398</v>
      </c>
      <c r="C162" s="7" t="s">
        <v>399</v>
      </c>
      <c r="D162">
        <v>130.89264422842601</v>
      </c>
      <c r="E162" s="6">
        <v>3.0281519417660898</v>
      </c>
      <c r="F162">
        <v>1.5984375963847</v>
      </c>
      <c r="G162">
        <v>0.471170064967599</v>
      </c>
      <c r="H162">
        <v>3.8499279622818702E-4</v>
      </c>
      <c r="I162" s="7">
        <v>8.1481529054066408E-3</v>
      </c>
      <c r="K162">
        <f t="shared" si="2"/>
        <v>371</v>
      </c>
      <c r="L162" t="s">
        <v>707</v>
      </c>
    </row>
    <row r="163" spans="1:12" x14ac:dyDescent="0.2">
      <c r="A163" s="5" t="s">
        <v>1115</v>
      </c>
      <c r="B163" s="6" t="s">
        <v>1116</v>
      </c>
      <c r="C163" s="7" t="s">
        <v>1116</v>
      </c>
      <c r="D163">
        <v>158.42026390646799</v>
      </c>
      <c r="E163" s="6">
        <v>3.0227489600294599</v>
      </c>
      <c r="F163">
        <v>1.5958611677980801</v>
      </c>
      <c r="G163">
        <v>0.53808699894062895</v>
      </c>
      <c r="H163">
        <v>3.43368276362536E-3</v>
      </c>
      <c r="I163" s="7">
        <v>3.5244858082613399E-2</v>
      </c>
      <c r="K163">
        <f t="shared" si="2"/>
        <v>175</v>
      </c>
      <c r="L163" t="s">
        <v>709</v>
      </c>
    </row>
    <row r="164" spans="1:12" x14ac:dyDescent="0.2">
      <c r="A164" s="5" t="s">
        <v>1045</v>
      </c>
      <c r="B164" s="6" t="s">
        <v>1046</v>
      </c>
      <c r="C164" s="7" t="s">
        <v>1046</v>
      </c>
      <c r="D164">
        <v>132.39922563650501</v>
      </c>
      <c r="E164" s="6">
        <v>2.9949856345564898</v>
      </c>
      <c r="F164">
        <v>1.58254908314634</v>
      </c>
      <c r="G164">
        <v>0.52468671679648404</v>
      </c>
      <c r="H164">
        <v>1.91885089134778E-3</v>
      </c>
      <c r="I164" s="7">
        <v>2.38232137238788E-2</v>
      </c>
      <c r="K164">
        <f t="shared" si="2"/>
        <v>548</v>
      </c>
      <c r="L164" t="s">
        <v>711</v>
      </c>
    </row>
    <row r="165" spans="1:12" x14ac:dyDescent="0.2">
      <c r="A165" s="5" t="s">
        <v>1062</v>
      </c>
      <c r="B165" s="6" t="s">
        <v>1063</v>
      </c>
      <c r="C165" s="7" t="s">
        <v>1063</v>
      </c>
      <c r="D165">
        <v>23.7461980381219</v>
      </c>
      <c r="E165" s="6">
        <v>2.9878621753747598</v>
      </c>
      <c r="F165">
        <v>1.57911360077464</v>
      </c>
      <c r="G165">
        <v>0.49245481976362998</v>
      </c>
      <c r="H165">
        <v>1.20535862544693E-3</v>
      </c>
      <c r="I165" s="7">
        <v>1.7714840758669002E-2</v>
      </c>
      <c r="K165">
        <f t="shared" si="2"/>
        <v>493</v>
      </c>
      <c r="L165" t="s">
        <v>714</v>
      </c>
    </row>
    <row r="166" spans="1:12" x14ac:dyDescent="0.2">
      <c r="A166" s="5" t="s">
        <v>449</v>
      </c>
      <c r="B166" s="6" t="s">
        <v>450</v>
      </c>
      <c r="C166" s="7" t="s">
        <v>450</v>
      </c>
      <c r="D166">
        <v>160.52076871768699</v>
      </c>
      <c r="E166" s="6">
        <v>2.9826156054913899</v>
      </c>
      <c r="F166">
        <v>1.5765780575305099</v>
      </c>
      <c r="G166">
        <v>0.33064411192942</v>
      </c>
      <c r="H166" s="12">
        <v>1.6280831754382201E-6</v>
      </c>
      <c r="I166" s="7">
        <v>1.5134075279303399E-4</v>
      </c>
      <c r="K166">
        <f t="shared" si="2"/>
        <v>372</v>
      </c>
      <c r="L166" t="s">
        <v>716</v>
      </c>
    </row>
    <row r="167" spans="1:12" x14ac:dyDescent="0.2">
      <c r="A167" s="5" t="s">
        <v>99</v>
      </c>
      <c r="B167" s="6" t="s">
        <v>100</v>
      </c>
      <c r="C167" s="7" t="s">
        <v>101</v>
      </c>
      <c r="D167">
        <v>149.362452852914</v>
      </c>
      <c r="E167" s="6">
        <v>2.9807915709243802</v>
      </c>
      <c r="F167">
        <v>1.5756954997482</v>
      </c>
      <c r="G167">
        <v>0.40161785111332099</v>
      </c>
      <c r="H167" s="12">
        <v>7.5017367373489895E-5</v>
      </c>
      <c r="I167" s="7">
        <v>2.6864272284049398E-3</v>
      </c>
      <c r="K167">
        <f t="shared" si="2"/>
        <v>106</v>
      </c>
      <c r="L167" t="s">
        <v>718</v>
      </c>
    </row>
    <row r="168" spans="1:12" x14ac:dyDescent="0.2">
      <c r="A168" s="5" t="s">
        <v>561</v>
      </c>
      <c r="B168" s="6" t="s">
        <v>562</v>
      </c>
      <c r="C168" s="7" t="s">
        <v>562</v>
      </c>
      <c r="D168">
        <v>180.63644168914701</v>
      </c>
      <c r="E168" s="6">
        <v>2.98048765674922</v>
      </c>
      <c r="F168">
        <v>1.57554839861203</v>
      </c>
      <c r="G168">
        <v>0.48290942924811397</v>
      </c>
      <c r="H168">
        <v>1.02069219826534E-3</v>
      </c>
      <c r="I168" s="7">
        <v>1.59746136014185E-2</v>
      </c>
      <c r="K168">
        <f t="shared" si="2"/>
        <v>440</v>
      </c>
      <c r="L168" t="s">
        <v>720</v>
      </c>
    </row>
    <row r="169" spans="1:12" x14ac:dyDescent="0.2">
      <c r="A169" s="5" t="s">
        <v>1212</v>
      </c>
      <c r="B169" s="6" t="s">
        <v>1213</v>
      </c>
      <c r="C169" s="7" t="s">
        <v>1213</v>
      </c>
      <c r="D169">
        <v>23.142728204848002</v>
      </c>
      <c r="E169" s="6">
        <v>2.9746664936421401</v>
      </c>
      <c r="F169">
        <v>1.57272792894507</v>
      </c>
      <c r="G169">
        <v>0.50904109368227102</v>
      </c>
      <c r="H169">
        <v>1.19945572003811E-3</v>
      </c>
      <c r="I169" s="7">
        <v>1.7654532616757E-2</v>
      </c>
      <c r="K169">
        <f t="shared" si="2"/>
        <v>508</v>
      </c>
      <c r="L169" t="s">
        <v>723</v>
      </c>
    </row>
    <row r="170" spans="1:12" x14ac:dyDescent="0.2">
      <c r="A170" s="5" t="s">
        <v>219</v>
      </c>
      <c r="B170" s="6" t="s">
        <v>220</v>
      </c>
      <c r="C170" s="7" t="s">
        <v>221</v>
      </c>
      <c r="D170">
        <v>155.68125013463299</v>
      </c>
      <c r="E170" s="6">
        <v>2.9674056540442999</v>
      </c>
      <c r="F170">
        <v>1.56920216142365</v>
      </c>
      <c r="G170">
        <v>0.475971824543793</v>
      </c>
      <c r="H170">
        <v>6.6264598514597804E-4</v>
      </c>
      <c r="I170" s="7">
        <v>1.2059791002148899E-2</v>
      </c>
      <c r="K170">
        <f t="shared" si="2"/>
        <v>302</v>
      </c>
      <c r="L170" t="s">
        <v>725</v>
      </c>
    </row>
    <row r="171" spans="1:12" x14ac:dyDescent="0.2">
      <c r="A171" s="5" t="s">
        <v>1336</v>
      </c>
      <c r="B171" s="6" t="s">
        <v>1337</v>
      </c>
      <c r="C171" s="7" t="s">
        <v>1338</v>
      </c>
      <c r="D171">
        <v>48.372872948869997</v>
      </c>
      <c r="E171" s="6">
        <v>2.96097518021661</v>
      </c>
      <c r="F171">
        <v>1.56607239746296</v>
      </c>
      <c r="G171">
        <v>0.46075323144321201</v>
      </c>
      <c r="H171">
        <v>5.3943344038863699E-4</v>
      </c>
      <c r="I171" s="7">
        <v>1.0484458269741599E-2</v>
      </c>
      <c r="K171">
        <f t="shared" si="2"/>
        <v>151</v>
      </c>
      <c r="L171" t="s">
        <v>146</v>
      </c>
    </row>
    <row r="172" spans="1:12" x14ac:dyDescent="0.2">
      <c r="A172" s="5" t="s">
        <v>124</v>
      </c>
      <c r="B172" s="6" t="s">
        <v>125</v>
      </c>
      <c r="C172" s="7" t="s">
        <v>125</v>
      </c>
      <c r="D172">
        <v>244.35192502226201</v>
      </c>
      <c r="E172" s="6">
        <v>2.9544193578321498</v>
      </c>
      <c r="F172">
        <v>1.56287462045773</v>
      </c>
      <c r="G172">
        <v>0.48635318935806598</v>
      </c>
      <c r="H172">
        <v>9.997915193539601E-4</v>
      </c>
      <c r="I172" s="7">
        <v>1.5743567971526401E-2</v>
      </c>
      <c r="K172">
        <f t="shared" si="2"/>
        <v>494</v>
      </c>
      <c r="L172" t="s">
        <v>727</v>
      </c>
    </row>
    <row r="173" spans="1:12" x14ac:dyDescent="0.2">
      <c r="A173" s="5" t="s">
        <v>244</v>
      </c>
      <c r="B173" s="6" t="s">
        <v>245</v>
      </c>
      <c r="C173" s="7" t="s">
        <v>246</v>
      </c>
      <c r="D173">
        <v>302.92371070342898</v>
      </c>
      <c r="E173" s="6">
        <v>2.9507320242589601</v>
      </c>
      <c r="F173">
        <v>1.56107290591823</v>
      </c>
      <c r="G173">
        <v>0.37010738199299698</v>
      </c>
      <c r="H173" s="12">
        <v>2.6215444495191399E-5</v>
      </c>
      <c r="I173" s="7">
        <v>1.27185237254748E-3</v>
      </c>
      <c r="K173">
        <f t="shared" si="2"/>
        <v>30</v>
      </c>
      <c r="L173" t="s">
        <v>730</v>
      </c>
    </row>
    <row r="174" spans="1:12" x14ac:dyDescent="0.2">
      <c r="A174" s="5" t="s">
        <v>276</v>
      </c>
      <c r="B174" s="6" t="s">
        <v>277</v>
      </c>
      <c r="C174" s="7" t="s">
        <v>277</v>
      </c>
      <c r="D174">
        <v>329.31273753779402</v>
      </c>
      <c r="E174" s="6">
        <v>2.9414615663494899</v>
      </c>
      <c r="F174">
        <v>1.5565331858690199</v>
      </c>
      <c r="G174">
        <v>0.382240819727519</v>
      </c>
      <c r="H174" s="12">
        <v>2.86262686327832E-5</v>
      </c>
      <c r="I174" s="7">
        <v>1.34234852243096E-3</v>
      </c>
      <c r="K174">
        <f t="shared" si="2"/>
        <v>218</v>
      </c>
      <c r="L174" t="s">
        <v>733</v>
      </c>
    </row>
    <row r="175" spans="1:12" x14ac:dyDescent="0.2">
      <c r="A175" s="5" t="s">
        <v>929</v>
      </c>
      <c r="B175" s="6" t="s">
        <v>930</v>
      </c>
      <c r="C175" s="7" t="s">
        <v>930</v>
      </c>
      <c r="D175">
        <v>24.614317984363002</v>
      </c>
      <c r="E175" s="6">
        <v>2.9402945328680801</v>
      </c>
      <c r="F175">
        <v>1.55596067881164</v>
      </c>
      <c r="G175">
        <v>0.48479774691405803</v>
      </c>
      <c r="H175">
        <v>1.35181259064616E-3</v>
      </c>
      <c r="I175" s="7">
        <v>1.8800071989319E-2</v>
      </c>
      <c r="K175">
        <f t="shared" si="2"/>
        <v>333</v>
      </c>
      <c r="L175" t="s">
        <v>735</v>
      </c>
    </row>
    <row r="176" spans="1:12" x14ac:dyDescent="0.2">
      <c r="A176" s="5" t="s">
        <v>249</v>
      </c>
      <c r="B176" s="6" t="s">
        <v>250</v>
      </c>
      <c r="C176" s="7" t="s">
        <v>251</v>
      </c>
      <c r="D176">
        <v>168.85628597205101</v>
      </c>
      <c r="E176" s="6">
        <v>2.9305842403503801</v>
      </c>
      <c r="F176">
        <v>1.5511883085493601</v>
      </c>
      <c r="G176">
        <v>0.434728048754077</v>
      </c>
      <c r="H176">
        <v>2.6150166955785098E-4</v>
      </c>
      <c r="I176" s="7">
        <v>6.3298285683103502E-3</v>
      </c>
      <c r="K176">
        <f t="shared" si="2"/>
        <v>285</v>
      </c>
      <c r="L176" t="s">
        <v>738</v>
      </c>
    </row>
    <row r="177" spans="1:12" x14ac:dyDescent="0.2">
      <c r="A177" s="5" t="s">
        <v>709</v>
      </c>
      <c r="B177" s="6" t="s">
        <v>710</v>
      </c>
      <c r="C177" s="7" t="s">
        <v>710</v>
      </c>
      <c r="D177">
        <v>309.74538604792099</v>
      </c>
      <c r="E177" s="6">
        <v>2.9274872390346101</v>
      </c>
      <c r="F177">
        <v>1.5496628820086</v>
      </c>
      <c r="G177">
        <v>0.45272128619545199</v>
      </c>
      <c r="H177">
        <v>5.7401005207271996E-4</v>
      </c>
      <c r="I177" s="7">
        <v>1.08487107839385E-2</v>
      </c>
      <c r="K177">
        <f t="shared" si="2"/>
        <v>392</v>
      </c>
      <c r="L177" t="s">
        <v>149</v>
      </c>
    </row>
    <row r="178" spans="1:12" x14ac:dyDescent="0.2">
      <c r="A178" s="5" t="s">
        <v>676</v>
      </c>
      <c r="B178" s="6" t="s">
        <v>677</v>
      </c>
      <c r="C178" s="7" t="s">
        <v>677</v>
      </c>
      <c r="D178">
        <v>36.863358204107499</v>
      </c>
      <c r="E178" s="6">
        <v>2.92578614590958</v>
      </c>
      <c r="F178">
        <v>1.5488243226168701</v>
      </c>
      <c r="G178">
        <v>0.34826736339749598</v>
      </c>
      <c r="H178" s="12">
        <v>8.1833240212749493E-6</v>
      </c>
      <c r="I178" s="7">
        <v>5.3484170572208405E-4</v>
      </c>
      <c r="K178">
        <f t="shared" si="2"/>
        <v>349</v>
      </c>
      <c r="L178" t="s">
        <v>151</v>
      </c>
    </row>
    <row r="179" spans="1:12" x14ac:dyDescent="0.2">
      <c r="A179" s="5" t="s">
        <v>1127</v>
      </c>
      <c r="B179" s="6" t="s">
        <v>1128</v>
      </c>
      <c r="C179" s="7" t="s">
        <v>1128</v>
      </c>
      <c r="D179">
        <v>184.55018249160801</v>
      </c>
      <c r="E179" s="6">
        <v>2.9245761544178799</v>
      </c>
      <c r="F179">
        <v>1.54822755658432</v>
      </c>
      <c r="G179">
        <v>0.50782453428810603</v>
      </c>
      <c r="H179">
        <v>1.6026212115050099E-3</v>
      </c>
      <c r="I179" s="7">
        <v>2.1124263418021701E-2</v>
      </c>
      <c r="K179">
        <f t="shared" si="2"/>
        <v>105</v>
      </c>
      <c r="L179" t="s">
        <v>740</v>
      </c>
    </row>
    <row r="180" spans="1:12" x14ac:dyDescent="0.2">
      <c r="A180" s="5" t="s">
        <v>3</v>
      </c>
      <c r="B180" s="6" t="s">
        <v>4</v>
      </c>
      <c r="C180" s="7" t="s">
        <v>5</v>
      </c>
      <c r="D180">
        <v>54.295791029062102</v>
      </c>
      <c r="E180" s="6">
        <v>2.90886050656106</v>
      </c>
      <c r="F180">
        <v>1.54045411413575</v>
      </c>
      <c r="G180">
        <v>0.39214208570415898</v>
      </c>
      <c r="H180" s="12">
        <v>5.7843147529628001E-5</v>
      </c>
      <c r="I180" s="7">
        <v>2.2177308903912701E-3</v>
      </c>
      <c r="K180">
        <f t="shared" si="2"/>
        <v>312</v>
      </c>
      <c r="L180" t="s">
        <v>742</v>
      </c>
    </row>
    <row r="181" spans="1:12" x14ac:dyDescent="0.2">
      <c r="A181" s="5" t="s">
        <v>114</v>
      </c>
      <c r="B181" s="6" t="s">
        <v>115</v>
      </c>
      <c r="C181" s="7" t="s">
        <v>115</v>
      </c>
      <c r="D181">
        <v>342.04839019966801</v>
      </c>
      <c r="E181" s="6">
        <v>2.8784866476406998</v>
      </c>
      <c r="F181">
        <v>1.5253105200789301</v>
      </c>
      <c r="G181">
        <v>0.41512989543788797</v>
      </c>
      <c r="H181">
        <v>1.86221882143909E-4</v>
      </c>
      <c r="I181" s="7">
        <v>5.04077858661645E-3</v>
      </c>
      <c r="K181">
        <f t="shared" si="2"/>
        <v>43</v>
      </c>
      <c r="L181" t="s">
        <v>745</v>
      </c>
    </row>
    <row r="182" spans="1:12" x14ac:dyDescent="0.2">
      <c r="A182" s="5" t="s">
        <v>417</v>
      </c>
      <c r="B182" s="6" t="s">
        <v>418</v>
      </c>
      <c r="C182" s="7" t="s">
        <v>418</v>
      </c>
      <c r="D182">
        <v>90.464842864547705</v>
      </c>
      <c r="E182" s="6">
        <v>2.8783966866798401</v>
      </c>
      <c r="F182">
        <v>1.5252654310178599</v>
      </c>
      <c r="G182">
        <v>0.58157926372654201</v>
      </c>
      <c r="H182">
        <v>4.9070698094414002E-3</v>
      </c>
      <c r="I182" s="7">
        <v>4.4951182698833601E-2</v>
      </c>
      <c r="K182">
        <f t="shared" si="2"/>
        <v>522</v>
      </c>
      <c r="L182" t="s">
        <v>747</v>
      </c>
    </row>
    <row r="183" spans="1:12" x14ac:dyDescent="0.2">
      <c r="A183" s="5" t="s">
        <v>228</v>
      </c>
      <c r="B183" s="6" t="s">
        <v>229</v>
      </c>
      <c r="C183" s="7" t="s">
        <v>229</v>
      </c>
      <c r="D183">
        <v>375.89002346945398</v>
      </c>
      <c r="E183" s="6">
        <v>2.87705606614447</v>
      </c>
      <c r="F183">
        <v>1.5245933356272401</v>
      </c>
      <c r="G183">
        <v>0.360348971087947</v>
      </c>
      <c r="H183" s="12">
        <v>2.1854368507914699E-5</v>
      </c>
      <c r="I183" s="7">
        <v>1.11246674483236E-3</v>
      </c>
      <c r="K183">
        <f t="shared" si="2"/>
        <v>65</v>
      </c>
      <c r="L183" t="s">
        <v>749</v>
      </c>
    </row>
    <row r="184" spans="1:12" x14ac:dyDescent="0.2">
      <c r="A184" s="5" t="s">
        <v>196</v>
      </c>
      <c r="B184" s="6" t="s">
        <v>197</v>
      </c>
      <c r="C184" s="7" t="s">
        <v>197</v>
      </c>
      <c r="D184">
        <v>257.82080930881898</v>
      </c>
      <c r="E184" s="6">
        <v>2.8759246442961302</v>
      </c>
      <c r="F184">
        <v>1.5240258744126201</v>
      </c>
      <c r="G184">
        <v>0.35792674863872398</v>
      </c>
      <c r="H184" s="12">
        <v>1.7326807504406301E-5</v>
      </c>
      <c r="I184" s="7">
        <v>9.4614870069515496E-4</v>
      </c>
      <c r="K184">
        <f t="shared" si="2"/>
        <v>601</v>
      </c>
      <c r="L184" t="s">
        <v>751</v>
      </c>
    </row>
    <row r="185" spans="1:12" x14ac:dyDescent="0.2">
      <c r="A185" s="5" t="s">
        <v>1279</v>
      </c>
      <c r="B185" s="6" t="s">
        <v>1280</v>
      </c>
      <c r="C185" s="7" t="s">
        <v>1280</v>
      </c>
      <c r="D185">
        <v>183.40357844440399</v>
      </c>
      <c r="E185" s="6">
        <v>2.8753683450256902</v>
      </c>
      <c r="F185">
        <v>1.52374678231882</v>
      </c>
      <c r="G185">
        <v>0.49234640378609401</v>
      </c>
      <c r="H185">
        <v>1.700905426675E-3</v>
      </c>
      <c r="I185" s="7">
        <v>2.1937853836480999E-2</v>
      </c>
      <c r="K185">
        <f t="shared" si="2"/>
        <v>210</v>
      </c>
      <c r="L185" t="s">
        <v>753</v>
      </c>
    </row>
    <row r="186" spans="1:12" x14ac:dyDescent="0.2">
      <c r="A186" s="5" t="s">
        <v>1015</v>
      </c>
      <c r="B186" s="6" t="s">
        <v>1016</v>
      </c>
      <c r="C186" s="7" t="s">
        <v>1017</v>
      </c>
      <c r="D186">
        <v>221.53975137595501</v>
      </c>
      <c r="E186" s="6">
        <v>2.8733197504537999</v>
      </c>
      <c r="F186">
        <v>1.52271854863988</v>
      </c>
      <c r="G186">
        <v>0.496359538758533</v>
      </c>
      <c r="H186">
        <v>2.1330993685763399E-3</v>
      </c>
      <c r="I186" s="7">
        <v>2.5528382765865301E-2</v>
      </c>
      <c r="K186">
        <f t="shared" si="2"/>
        <v>290</v>
      </c>
      <c r="L186" t="s">
        <v>755</v>
      </c>
    </row>
    <row r="187" spans="1:12" x14ac:dyDescent="0.2">
      <c r="A187" s="5" t="s">
        <v>319</v>
      </c>
      <c r="B187" s="6" t="s">
        <v>320</v>
      </c>
      <c r="C187" s="7" t="s">
        <v>320</v>
      </c>
      <c r="D187">
        <v>187.590256359883</v>
      </c>
      <c r="E187" s="6">
        <v>2.8688672888748998</v>
      </c>
      <c r="F187">
        <v>1.5204812319231</v>
      </c>
      <c r="G187">
        <v>0.40918517535853899</v>
      </c>
      <c r="H187">
        <v>2.13912678131197E-4</v>
      </c>
      <c r="I187" s="7">
        <v>5.5067235141774001E-3</v>
      </c>
      <c r="K187">
        <f t="shared" si="2"/>
        <v>77</v>
      </c>
      <c r="L187" t="s">
        <v>758</v>
      </c>
    </row>
    <row r="188" spans="1:12" x14ac:dyDescent="0.2">
      <c r="A188" s="5" t="s">
        <v>1033</v>
      </c>
      <c r="B188" s="6" t="s">
        <v>1034</v>
      </c>
      <c r="C188" s="7" t="s">
        <v>1035</v>
      </c>
      <c r="D188">
        <v>66.201237389275306</v>
      </c>
      <c r="E188" s="6">
        <v>2.8622757730587201</v>
      </c>
      <c r="F188">
        <v>1.51716267879322</v>
      </c>
      <c r="G188">
        <v>0.48083694822073902</v>
      </c>
      <c r="H188">
        <v>1.76180220597418E-3</v>
      </c>
      <c r="I188" s="7">
        <v>2.2447851541573999E-2</v>
      </c>
      <c r="K188">
        <f t="shared" si="2"/>
        <v>54</v>
      </c>
      <c r="L188" t="s">
        <v>760</v>
      </c>
    </row>
    <row r="189" spans="1:12" x14ac:dyDescent="0.2">
      <c r="A189" s="5" t="s">
        <v>242</v>
      </c>
      <c r="B189" s="6" t="s">
        <v>243</v>
      </c>
      <c r="C189" s="7" t="s">
        <v>243</v>
      </c>
      <c r="D189">
        <v>338.97561548189901</v>
      </c>
      <c r="E189" s="6">
        <v>2.8618824402952101</v>
      </c>
      <c r="F189">
        <v>1.5169644106087801</v>
      </c>
      <c r="G189">
        <v>0.43415419682078799</v>
      </c>
      <c r="H189">
        <v>3.02963884386989E-4</v>
      </c>
      <c r="I189" s="7">
        <v>6.9864468695749202E-3</v>
      </c>
      <c r="K189">
        <f t="shared" si="2"/>
        <v>431</v>
      </c>
      <c r="L189" t="s">
        <v>762</v>
      </c>
    </row>
    <row r="190" spans="1:12" x14ac:dyDescent="0.2">
      <c r="A190" s="5" t="s">
        <v>1326</v>
      </c>
      <c r="B190" s="6" t="s">
        <v>1327</v>
      </c>
      <c r="C190" s="7" t="s">
        <v>1328</v>
      </c>
      <c r="D190">
        <v>145.12864177500799</v>
      </c>
      <c r="E190" s="6">
        <v>2.8601732419790098</v>
      </c>
      <c r="F190">
        <v>1.5161025343373999</v>
      </c>
      <c r="G190">
        <v>0.430003733987603</v>
      </c>
      <c r="H190">
        <v>3.1675106462829598E-4</v>
      </c>
      <c r="I190" s="7">
        <v>7.2120901249482297E-3</v>
      </c>
      <c r="K190">
        <f t="shared" si="2"/>
        <v>363</v>
      </c>
      <c r="L190" t="s">
        <v>764</v>
      </c>
    </row>
    <row r="191" spans="1:12" x14ac:dyDescent="0.2">
      <c r="A191" s="5" t="s">
        <v>799</v>
      </c>
      <c r="B191" s="6" t="s">
        <v>800</v>
      </c>
      <c r="C191" s="7" t="s">
        <v>801</v>
      </c>
      <c r="D191">
        <v>14.4149725058403</v>
      </c>
      <c r="E191" s="6">
        <v>2.8579880250877099</v>
      </c>
      <c r="F191">
        <v>1.51499987158322</v>
      </c>
      <c r="G191">
        <v>0.56232467899296001</v>
      </c>
      <c r="H191">
        <v>5.4535439347124601E-3</v>
      </c>
      <c r="I191" s="7">
        <v>4.8207635032727299E-2</v>
      </c>
      <c r="K191">
        <f t="shared" si="2"/>
        <v>470</v>
      </c>
      <c r="L191" t="s">
        <v>153</v>
      </c>
    </row>
    <row r="192" spans="1:12" x14ac:dyDescent="0.2">
      <c r="A192" s="5" t="s">
        <v>563</v>
      </c>
      <c r="B192" s="6" t="s">
        <v>564</v>
      </c>
      <c r="C192" s="7" t="s">
        <v>564</v>
      </c>
      <c r="D192">
        <v>53.607261212302802</v>
      </c>
      <c r="E192" s="6">
        <v>2.85454239630895</v>
      </c>
      <c r="F192">
        <v>1.5132594897250899</v>
      </c>
      <c r="G192">
        <v>0.55154072925730802</v>
      </c>
      <c r="H192">
        <v>4.81674658719871E-3</v>
      </c>
      <c r="I192" s="7">
        <v>4.4446555560295899E-2</v>
      </c>
      <c r="K192">
        <f t="shared" si="2"/>
        <v>581</v>
      </c>
      <c r="L192" t="s">
        <v>766</v>
      </c>
    </row>
    <row r="193" spans="1:12" x14ac:dyDescent="0.2">
      <c r="A193" s="5" t="s">
        <v>282</v>
      </c>
      <c r="B193" s="6" t="s">
        <v>283</v>
      </c>
      <c r="C193" s="7" t="s">
        <v>283</v>
      </c>
      <c r="D193">
        <v>292.38685994617202</v>
      </c>
      <c r="E193" s="6">
        <v>2.8480248329836502</v>
      </c>
      <c r="F193">
        <v>1.5099617257517</v>
      </c>
      <c r="G193">
        <v>0.37678304919310501</v>
      </c>
      <c r="H193" s="12">
        <v>5.0076194068139203E-5</v>
      </c>
      <c r="I193" s="7">
        <v>2.0180866197300599E-3</v>
      </c>
      <c r="K193">
        <f t="shared" si="2"/>
        <v>332</v>
      </c>
      <c r="L193" t="s">
        <v>769</v>
      </c>
    </row>
    <row r="194" spans="1:12" x14ac:dyDescent="0.2">
      <c r="A194" s="5" t="s">
        <v>175</v>
      </c>
      <c r="B194" s="6" t="s">
        <v>176</v>
      </c>
      <c r="C194" s="7" t="s">
        <v>176</v>
      </c>
      <c r="D194">
        <v>30.309524663046702</v>
      </c>
      <c r="E194" s="6">
        <v>2.84021807558043</v>
      </c>
      <c r="F194">
        <v>1.50600170595523</v>
      </c>
      <c r="G194">
        <v>0.39961842824261501</v>
      </c>
      <c r="H194">
        <v>1.3374637869367401E-4</v>
      </c>
      <c r="I194" s="7">
        <v>3.9143313708631102E-3</v>
      </c>
      <c r="K194">
        <f t="shared" si="2"/>
        <v>262</v>
      </c>
      <c r="L194" t="s">
        <v>771</v>
      </c>
    </row>
    <row r="195" spans="1:12" x14ac:dyDescent="0.2">
      <c r="A195" s="5" t="s">
        <v>214</v>
      </c>
      <c r="B195" s="6" t="s">
        <v>215</v>
      </c>
      <c r="C195" s="7" t="s">
        <v>215</v>
      </c>
      <c r="D195">
        <v>148.49064644082799</v>
      </c>
      <c r="E195" s="6">
        <v>2.8392036916535299</v>
      </c>
      <c r="F195">
        <v>1.5054863553662401</v>
      </c>
      <c r="G195">
        <v>0.39124254674162601</v>
      </c>
      <c r="H195" s="12">
        <v>9.6217122390716394E-5</v>
      </c>
      <c r="I195" s="7">
        <v>3.1683291077470401E-3</v>
      </c>
      <c r="K195">
        <f t="shared" ref="K195:K258" si="3">MATCH(L195,$A$3:$A$610,0)</f>
        <v>406</v>
      </c>
      <c r="L195" t="s">
        <v>155</v>
      </c>
    </row>
    <row r="196" spans="1:12" x14ac:dyDescent="0.2">
      <c r="A196" s="5" t="s">
        <v>953</v>
      </c>
      <c r="B196" s="6" t="s">
        <v>954</v>
      </c>
      <c r="C196" s="7" t="s">
        <v>954</v>
      </c>
      <c r="D196">
        <v>285.82619571223597</v>
      </c>
      <c r="E196" s="6">
        <v>2.83619982353627</v>
      </c>
      <c r="F196">
        <v>1.50395918076822</v>
      </c>
      <c r="G196">
        <v>0.41776632195908497</v>
      </c>
      <c r="H196">
        <v>2.2417133417391701E-4</v>
      </c>
      <c r="I196" s="7">
        <v>5.63286296667287E-3</v>
      </c>
      <c r="K196">
        <f t="shared" si="3"/>
        <v>138</v>
      </c>
      <c r="L196" t="s">
        <v>157</v>
      </c>
    </row>
    <row r="197" spans="1:12" x14ac:dyDescent="0.2">
      <c r="A197" s="5" t="s">
        <v>93</v>
      </c>
      <c r="B197" s="6" t="s">
        <v>94</v>
      </c>
      <c r="C197" s="7" t="s">
        <v>94</v>
      </c>
      <c r="D197">
        <v>84.230705163981199</v>
      </c>
      <c r="E197" s="6">
        <v>2.8302939500247599</v>
      </c>
      <c r="F197">
        <v>1.5009518969511699</v>
      </c>
      <c r="G197">
        <v>0.531772605066964</v>
      </c>
      <c r="H197">
        <v>3.0750373589223598E-3</v>
      </c>
      <c r="I197" s="7">
        <v>3.2621359349092702E-2</v>
      </c>
      <c r="K197">
        <f t="shared" si="3"/>
        <v>153</v>
      </c>
      <c r="L197" t="s">
        <v>774</v>
      </c>
    </row>
    <row r="198" spans="1:12" x14ac:dyDescent="0.2">
      <c r="A198" s="5" t="s">
        <v>1156</v>
      </c>
      <c r="B198" s="6" t="s">
        <v>1157</v>
      </c>
      <c r="C198" s="7" t="s">
        <v>1157</v>
      </c>
      <c r="D198">
        <v>170.89961510397899</v>
      </c>
      <c r="E198" s="6">
        <v>2.83028217535669</v>
      </c>
      <c r="F198">
        <v>1.50094589499842</v>
      </c>
      <c r="G198">
        <v>0.35475617911257401</v>
      </c>
      <c r="H198" s="12">
        <v>1.52124784979272E-5</v>
      </c>
      <c r="I198" s="7">
        <v>8.7222819896751495E-4</v>
      </c>
      <c r="K198">
        <f t="shared" si="3"/>
        <v>38</v>
      </c>
      <c r="L198" t="s">
        <v>776</v>
      </c>
    </row>
    <row r="199" spans="1:12" x14ac:dyDescent="0.2">
      <c r="A199" s="5" t="s">
        <v>284</v>
      </c>
      <c r="B199" s="6" t="s">
        <v>285</v>
      </c>
      <c r="C199" s="7" t="s">
        <v>285</v>
      </c>
      <c r="D199">
        <v>270.32515183772699</v>
      </c>
      <c r="E199" s="6">
        <v>2.8265359166336301</v>
      </c>
      <c r="F199">
        <v>1.49903502935491</v>
      </c>
      <c r="G199">
        <v>0.50461697673563699</v>
      </c>
      <c r="H199">
        <v>1.8689430487739301E-3</v>
      </c>
      <c r="I199" s="7">
        <v>2.3399777403535299E-2</v>
      </c>
      <c r="K199">
        <f t="shared" si="3"/>
        <v>397</v>
      </c>
      <c r="L199" t="s">
        <v>159</v>
      </c>
    </row>
    <row r="200" spans="1:12" x14ac:dyDescent="0.2">
      <c r="A200" s="5" t="s">
        <v>328</v>
      </c>
      <c r="B200" s="6" t="s">
        <v>329</v>
      </c>
      <c r="C200" s="7" t="s">
        <v>330</v>
      </c>
      <c r="D200">
        <v>39.600429962678703</v>
      </c>
      <c r="E200" s="6">
        <v>2.82394996296967</v>
      </c>
      <c r="F200">
        <v>1.49771452599753</v>
      </c>
      <c r="G200">
        <v>0.43292152749040202</v>
      </c>
      <c r="H200">
        <v>5.7271107328894495E-4</v>
      </c>
      <c r="I200" s="7">
        <v>1.08487107839385E-2</v>
      </c>
      <c r="K200">
        <f t="shared" si="3"/>
        <v>232</v>
      </c>
      <c r="L200" t="s">
        <v>778</v>
      </c>
    </row>
    <row r="201" spans="1:12" x14ac:dyDescent="0.2">
      <c r="A201" s="5" t="s">
        <v>261</v>
      </c>
      <c r="B201" s="6" t="s">
        <v>262</v>
      </c>
      <c r="C201" s="7" t="s">
        <v>263</v>
      </c>
      <c r="D201">
        <v>203.71710999687201</v>
      </c>
      <c r="E201" s="6">
        <v>2.8224275939436101</v>
      </c>
      <c r="F201">
        <v>1.49693657083056</v>
      </c>
      <c r="G201">
        <v>0.42526792956508103</v>
      </c>
      <c r="H201">
        <v>2.5158442827298197E-4</v>
      </c>
      <c r="I201" s="7">
        <v>6.1382707509388696E-3</v>
      </c>
      <c r="K201">
        <f t="shared" si="3"/>
        <v>541</v>
      </c>
      <c r="L201" t="s">
        <v>780</v>
      </c>
    </row>
    <row r="202" spans="1:12" x14ac:dyDescent="0.2">
      <c r="A202" s="5" t="s">
        <v>1288</v>
      </c>
      <c r="B202" s="6" t="s">
        <v>1289</v>
      </c>
      <c r="C202" s="7" t="s">
        <v>1289</v>
      </c>
      <c r="D202">
        <v>66.082201347310004</v>
      </c>
      <c r="E202" s="6">
        <v>2.8212198184490398</v>
      </c>
      <c r="F202">
        <v>1.4963190794758401</v>
      </c>
      <c r="G202">
        <v>0.52711541220767699</v>
      </c>
      <c r="H202">
        <v>4.5673351452847301E-3</v>
      </c>
      <c r="I202" s="7">
        <v>4.2930227662162097E-2</v>
      </c>
      <c r="K202">
        <f t="shared" si="3"/>
        <v>485</v>
      </c>
      <c r="L202" t="s">
        <v>161</v>
      </c>
    </row>
    <row r="203" spans="1:12" x14ac:dyDescent="0.2">
      <c r="A203" s="5" t="s">
        <v>72</v>
      </c>
      <c r="B203" s="6" t="s">
        <v>73</v>
      </c>
      <c r="C203" s="7" t="s">
        <v>73</v>
      </c>
      <c r="D203">
        <v>770.37621496668805</v>
      </c>
      <c r="E203" s="6">
        <v>2.8184077787308701</v>
      </c>
      <c r="F203">
        <v>1.4948803617511399</v>
      </c>
      <c r="G203">
        <v>0.34388147510647599</v>
      </c>
      <c r="H203" s="12">
        <v>1.3451421276064801E-5</v>
      </c>
      <c r="I203" s="7">
        <v>7.9660200927831595E-4</v>
      </c>
      <c r="K203">
        <f t="shared" si="3"/>
        <v>269</v>
      </c>
      <c r="L203" t="s">
        <v>782</v>
      </c>
    </row>
    <row r="204" spans="1:12" x14ac:dyDescent="0.2">
      <c r="A204" s="5" t="s">
        <v>1357</v>
      </c>
      <c r="B204" s="6" t="s">
        <v>1358</v>
      </c>
      <c r="C204" s="7" t="s">
        <v>1358</v>
      </c>
      <c r="D204">
        <v>244.27337570349599</v>
      </c>
      <c r="E204" s="6">
        <v>2.8133922713482198</v>
      </c>
      <c r="F204">
        <v>1.49231072167972</v>
      </c>
      <c r="G204">
        <v>0.54170055753853397</v>
      </c>
      <c r="H204">
        <v>4.73759552304036E-3</v>
      </c>
      <c r="I204" s="7">
        <v>4.39411984761994E-2</v>
      </c>
      <c r="K204">
        <f t="shared" si="3"/>
        <v>509</v>
      </c>
      <c r="L204" t="s">
        <v>163</v>
      </c>
    </row>
    <row r="205" spans="1:12" x14ac:dyDescent="0.2">
      <c r="A205" s="5" t="s">
        <v>252</v>
      </c>
      <c r="B205" s="6" t="s">
        <v>253</v>
      </c>
      <c r="C205" s="7" t="s">
        <v>253</v>
      </c>
      <c r="D205">
        <v>31.768710146492801</v>
      </c>
      <c r="E205" s="6">
        <v>2.81170234451106</v>
      </c>
      <c r="F205">
        <v>1.49144387434389</v>
      </c>
      <c r="G205">
        <v>0.45945314670775</v>
      </c>
      <c r="H205">
        <v>1.3470047597151499E-3</v>
      </c>
      <c r="I205" s="7">
        <v>1.8774716065245198E-2</v>
      </c>
      <c r="K205">
        <f t="shared" si="3"/>
        <v>293</v>
      </c>
      <c r="L205" t="s">
        <v>166</v>
      </c>
    </row>
    <row r="206" spans="1:12" x14ac:dyDescent="0.2">
      <c r="A206" s="5" t="s">
        <v>808</v>
      </c>
      <c r="B206" s="6" t="s">
        <v>809</v>
      </c>
      <c r="C206" s="7" t="s">
        <v>810</v>
      </c>
      <c r="D206">
        <v>131.648074576211</v>
      </c>
      <c r="E206" s="6">
        <v>2.8029797106904399</v>
      </c>
      <c r="F206">
        <v>1.4869613014905601</v>
      </c>
      <c r="G206">
        <v>0.47074800948853901</v>
      </c>
      <c r="H206">
        <v>1.50964682775801E-3</v>
      </c>
      <c r="I206" s="7">
        <v>2.0247788741912201E-2</v>
      </c>
      <c r="K206">
        <f t="shared" si="3"/>
        <v>321</v>
      </c>
      <c r="L206" t="s">
        <v>784</v>
      </c>
    </row>
    <row r="207" spans="1:12" x14ac:dyDescent="0.2">
      <c r="A207" s="5" t="s">
        <v>324</v>
      </c>
      <c r="B207" s="6" t="s">
        <v>325</v>
      </c>
      <c r="C207" s="7" t="s">
        <v>325</v>
      </c>
      <c r="D207">
        <v>315.61637688250897</v>
      </c>
      <c r="E207" s="6">
        <v>2.7977839962066899</v>
      </c>
      <c r="F207">
        <v>1.4842845830778</v>
      </c>
      <c r="G207">
        <v>0.45799537690907799</v>
      </c>
      <c r="H207">
        <v>9.4382051451375403E-4</v>
      </c>
      <c r="I207" s="7">
        <v>1.50510138686176E-2</v>
      </c>
      <c r="K207">
        <f t="shared" si="3"/>
        <v>327</v>
      </c>
      <c r="L207" t="s">
        <v>787</v>
      </c>
    </row>
    <row r="208" spans="1:12" x14ac:dyDescent="0.2">
      <c r="A208" s="5" t="s">
        <v>583</v>
      </c>
      <c r="B208" s="6" t="s">
        <v>584</v>
      </c>
      <c r="C208" s="7" t="s">
        <v>584</v>
      </c>
      <c r="D208">
        <v>24.2269692304321</v>
      </c>
      <c r="E208" s="6">
        <v>2.7898882087138901</v>
      </c>
      <c r="F208">
        <v>1.4802073141815899</v>
      </c>
      <c r="G208">
        <v>0.54069679267529902</v>
      </c>
      <c r="H208">
        <v>5.2961863797233296E-3</v>
      </c>
      <c r="I208" s="7">
        <v>4.7246177506244803E-2</v>
      </c>
      <c r="K208">
        <f t="shared" si="3"/>
        <v>355</v>
      </c>
      <c r="L208" t="s">
        <v>169</v>
      </c>
    </row>
    <row r="209" spans="1:12" x14ac:dyDescent="0.2">
      <c r="A209" s="5" t="s">
        <v>879</v>
      </c>
      <c r="B209" s="6" t="s">
        <v>880</v>
      </c>
      <c r="C209" s="7" t="s">
        <v>880</v>
      </c>
      <c r="D209">
        <v>338.92151914571502</v>
      </c>
      <c r="E209" s="6">
        <v>2.7846602565711698</v>
      </c>
      <c r="F209">
        <v>1.47750132179908</v>
      </c>
      <c r="G209">
        <v>0.49182138513207602</v>
      </c>
      <c r="H209">
        <v>2.9109770484036499E-3</v>
      </c>
      <c r="I209" s="7">
        <v>3.1545588048594198E-2</v>
      </c>
      <c r="K209">
        <f t="shared" si="3"/>
        <v>46</v>
      </c>
      <c r="L209" t="s">
        <v>789</v>
      </c>
    </row>
    <row r="210" spans="1:12" x14ac:dyDescent="0.2">
      <c r="A210" s="5" t="s">
        <v>216</v>
      </c>
      <c r="B210" s="6" t="s">
        <v>217</v>
      </c>
      <c r="C210" s="7" t="s">
        <v>218</v>
      </c>
      <c r="D210">
        <v>193.04347492867501</v>
      </c>
      <c r="E210" s="6">
        <v>2.7660575643343002</v>
      </c>
      <c r="F210">
        <v>1.46783118068055</v>
      </c>
      <c r="G210">
        <v>0.357234153449214</v>
      </c>
      <c r="H210" s="12">
        <v>3.0270165136749801E-5</v>
      </c>
      <c r="I210" s="7">
        <v>1.40895890418805E-3</v>
      </c>
      <c r="K210">
        <f t="shared" si="3"/>
        <v>214</v>
      </c>
      <c r="L210" t="s">
        <v>791</v>
      </c>
    </row>
    <row r="211" spans="1:12" x14ac:dyDescent="0.2">
      <c r="A211" s="5" t="s">
        <v>1004</v>
      </c>
      <c r="B211" s="6" t="s">
        <v>1005</v>
      </c>
      <c r="C211" s="7" t="s">
        <v>1006</v>
      </c>
      <c r="D211">
        <v>180.67343265988299</v>
      </c>
      <c r="E211" s="6">
        <v>2.7591590368224801</v>
      </c>
      <c r="F211">
        <v>1.4642286154525199</v>
      </c>
      <c r="G211">
        <v>0.525438357421531</v>
      </c>
      <c r="H211">
        <v>3.0632188364979702E-3</v>
      </c>
      <c r="I211" s="7">
        <v>3.2552183996280903E-2</v>
      </c>
      <c r="K211">
        <f t="shared" si="3"/>
        <v>469</v>
      </c>
      <c r="L211" t="s">
        <v>171</v>
      </c>
    </row>
    <row r="212" spans="1:12" x14ac:dyDescent="0.2">
      <c r="A212" s="5" t="s">
        <v>753</v>
      </c>
      <c r="B212" s="6" t="s">
        <v>754</v>
      </c>
      <c r="C212" s="7" t="s">
        <v>754</v>
      </c>
      <c r="D212">
        <v>433.11718911160699</v>
      </c>
      <c r="E212" s="6">
        <v>2.7532705015073402</v>
      </c>
      <c r="F212">
        <v>1.4611463578492001</v>
      </c>
      <c r="G212">
        <v>0.42617508017669098</v>
      </c>
      <c r="H212">
        <v>5.3632643599564904E-4</v>
      </c>
      <c r="I212" s="7">
        <v>1.0475835202613699E-2</v>
      </c>
      <c r="K212">
        <f t="shared" si="3"/>
        <v>422</v>
      </c>
      <c r="L212" t="s">
        <v>173</v>
      </c>
    </row>
    <row r="213" spans="1:12" x14ac:dyDescent="0.2">
      <c r="A213" s="5" t="s">
        <v>383</v>
      </c>
      <c r="B213" s="6" t="s">
        <v>384</v>
      </c>
      <c r="C213" s="7" t="s">
        <v>384</v>
      </c>
      <c r="D213">
        <v>337.29402291983502</v>
      </c>
      <c r="E213" s="6">
        <v>2.74795763035522</v>
      </c>
      <c r="F213">
        <v>1.45835975999748</v>
      </c>
      <c r="G213">
        <v>0.33322585728563497</v>
      </c>
      <c r="H213" s="12">
        <v>1.1344539093040301E-5</v>
      </c>
      <c r="I213" s="7">
        <v>6.9130442569860105E-4</v>
      </c>
      <c r="K213">
        <f t="shared" si="3"/>
        <v>192</v>
      </c>
      <c r="L213" t="s">
        <v>175</v>
      </c>
    </row>
    <row r="214" spans="1:12" x14ac:dyDescent="0.2">
      <c r="A214" s="5" t="s">
        <v>302</v>
      </c>
      <c r="B214" s="6" t="s">
        <v>303</v>
      </c>
      <c r="C214" s="7" t="s">
        <v>304</v>
      </c>
      <c r="D214">
        <v>1353.6966740508999</v>
      </c>
      <c r="E214" s="6">
        <v>2.7474723820907299</v>
      </c>
      <c r="F214">
        <v>1.4581049791104499</v>
      </c>
      <c r="G214">
        <v>0.27150014691137297</v>
      </c>
      <c r="H214" s="12">
        <v>7.7484611024483302E-8</v>
      </c>
      <c r="I214" s="13">
        <v>1.17757937766606E-5</v>
      </c>
      <c r="K214">
        <f t="shared" si="3"/>
        <v>536</v>
      </c>
      <c r="L214" t="s">
        <v>793</v>
      </c>
    </row>
    <row r="215" spans="1:12" x14ac:dyDescent="0.2">
      <c r="A215" s="5" t="s">
        <v>1009</v>
      </c>
      <c r="B215" s="6" t="s">
        <v>1010</v>
      </c>
      <c r="C215" s="7" t="s">
        <v>1010</v>
      </c>
      <c r="D215">
        <v>65.303457208106295</v>
      </c>
      <c r="E215" s="6">
        <v>2.7471217817884099</v>
      </c>
      <c r="F215">
        <v>1.4579208674897901</v>
      </c>
      <c r="G215">
        <v>0.43136040549427102</v>
      </c>
      <c r="H215">
        <v>7.3843162857447102E-4</v>
      </c>
      <c r="I215" s="7">
        <v>1.2954904816186901E-2</v>
      </c>
      <c r="K215">
        <f t="shared" si="3"/>
        <v>447</v>
      </c>
      <c r="L215" t="s">
        <v>795</v>
      </c>
    </row>
    <row r="216" spans="1:12" x14ac:dyDescent="0.2">
      <c r="A216" s="5" t="s">
        <v>791</v>
      </c>
      <c r="B216" s="6" t="s">
        <v>792</v>
      </c>
      <c r="C216" s="7" t="s">
        <v>792</v>
      </c>
      <c r="D216">
        <v>78.104835118702098</v>
      </c>
      <c r="E216" s="6">
        <v>2.7440964077067602</v>
      </c>
      <c r="F216">
        <v>1.45633116827354</v>
      </c>
      <c r="G216">
        <v>0.42253878105176401</v>
      </c>
      <c r="H216">
        <v>5.1148077037274197E-4</v>
      </c>
      <c r="I216" s="7">
        <v>1.0160343996034301E-2</v>
      </c>
      <c r="K216">
        <f t="shared" si="3"/>
        <v>535</v>
      </c>
      <c r="L216" t="s">
        <v>177</v>
      </c>
    </row>
    <row r="217" spans="1:12" x14ac:dyDescent="0.2">
      <c r="A217" s="5" t="s">
        <v>565</v>
      </c>
      <c r="B217" s="6" t="s">
        <v>566</v>
      </c>
      <c r="C217" s="7" t="s">
        <v>566</v>
      </c>
      <c r="D217">
        <v>342.36305888608001</v>
      </c>
      <c r="E217" s="6">
        <v>2.7398730831028701</v>
      </c>
      <c r="F217">
        <v>1.4541090659526299</v>
      </c>
      <c r="G217">
        <v>0.43036390028554</v>
      </c>
      <c r="H217">
        <v>4.5832244779302699E-4</v>
      </c>
      <c r="I217" s="7">
        <v>9.3937981118940306E-3</v>
      </c>
      <c r="K217">
        <f t="shared" si="3"/>
        <v>563</v>
      </c>
      <c r="L217" t="s">
        <v>797</v>
      </c>
    </row>
    <row r="218" spans="1:12" x14ac:dyDescent="0.2">
      <c r="A218" s="5" t="s">
        <v>913</v>
      </c>
      <c r="B218" s="6" t="s">
        <v>914</v>
      </c>
      <c r="C218" s="7" t="s">
        <v>914</v>
      </c>
      <c r="D218">
        <v>190.468196803962</v>
      </c>
      <c r="E218" s="6">
        <v>2.73866338127482</v>
      </c>
      <c r="F218">
        <v>1.4534719502309399</v>
      </c>
      <c r="G218">
        <v>0.35789475071083598</v>
      </c>
      <c r="H218" s="12">
        <v>3.7875991023722001E-5</v>
      </c>
      <c r="I218" s="7">
        <v>1.66332716545142E-3</v>
      </c>
      <c r="K218">
        <f t="shared" si="3"/>
        <v>189</v>
      </c>
      <c r="L218" t="s">
        <v>799</v>
      </c>
    </row>
    <row r="219" spans="1:12" x14ac:dyDescent="0.2">
      <c r="A219" s="5" t="s">
        <v>307</v>
      </c>
      <c r="B219" s="6" t="s">
        <v>308</v>
      </c>
      <c r="C219" s="7" t="s">
        <v>308</v>
      </c>
      <c r="D219">
        <v>202.28499315971999</v>
      </c>
      <c r="E219" s="6">
        <v>2.7336843028920002</v>
      </c>
      <c r="F219">
        <v>1.4508466442058601</v>
      </c>
      <c r="G219">
        <v>0.38851753516418602</v>
      </c>
      <c r="H219">
        <v>1.59317707783026E-4</v>
      </c>
      <c r="I219" s="7">
        <v>4.4857892097658197E-3</v>
      </c>
      <c r="K219">
        <f t="shared" si="3"/>
        <v>504</v>
      </c>
      <c r="L219" t="s">
        <v>802</v>
      </c>
    </row>
    <row r="220" spans="1:12" x14ac:dyDescent="0.2">
      <c r="A220" s="5" t="s">
        <v>733</v>
      </c>
      <c r="B220" s="6" t="s">
        <v>734</v>
      </c>
      <c r="C220" s="7" t="s">
        <v>734</v>
      </c>
      <c r="D220">
        <v>123.26719375867999</v>
      </c>
      <c r="E220" s="6">
        <v>2.7334029322277198</v>
      </c>
      <c r="F220">
        <v>1.4506981439003299</v>
      </c>
      <c r="G220">
        <v>0.416089755338931</v>
      </c>
      <c r="H220">
        <v>4.5465737281423897E-4</v>
      </c>
      <c r="I220" s="7">
        <v>9.3557065263928305E-3</v>
      </c>
      <c r="K220">
        <f t="shared" si="3"/>
        <v>407</v>
      </c>
      <c r="L220" t="s">
        <v>805</v>
      </c>
    </row>
    <row r="221" spans="1:12" x14ac:dyDescent="0.2">
      <c r="A221" s="5" t="s">
        <v>594</v>
      </c>
      <c r="B221" s="6" t="s">
        <v>595</v>
      </c>
      <c r="C221" s="7" t="s">
        <v>595</v>
      </c>
      <c r="D221">
        <v>180.583765424907</v>
      </c>
      <c r="E221" s="6">
        <v>2.7314941069322298</v>
      </c>
      <c r="F221">
        <v>1.4496903104937799</v>
      </c>
      <c r="G221">
        <v>0.34986725929759699</v>
      </c>
      <c r="H221" s="12">
        <v>3.1475153866241599E-5</v>
      </c>
      <c r="I221" s="7">
        <v>1.4596602605469601E-3</v>
      </c>
      <c r="K221">
        <f t="shared" si="3"/>
        <v>204</v>
      </c>
      <c r="L221" t="s">
        <v>808</v>
      </c>
    </row>
    <row r="222" spans="1:12" x14ac:dyDescent="0.2">
      <c r="A222" s="5" t="s">
        <v>191</v>
      </c>
      <c r="B222" s="6" t="s">
        <v>192</v>
      </c>
      <c r="C222" s="7" t="s">
        <v>193</v>
      </c>
      <c r="D222">
        <v>582.16631174034001</v>
      </c>
      <c r="E222" s="6">
        <v>2.7255968892528402</v>
      </c>
      <c r="F222">
        <v>1.4465722059875901</v>
      </c>
      <c r="G222">
        <v>0.29082144361020701</v>
      </c>
      <c r="H222" s="12">
        <v>3.8791510827555801E-7</v>
      </c>
      <c r="I222" s="13">
        <v>4.9425870462503898E-5</v>
      </c>
      <c r="K222">
        <f t="shared" si="3"/>
        <v>231</v>
      </c>
      <c r="L222" t="s">
        <v>811</v>
      </c>
    </row>
    <row r="223" spans="1:12" x14ac:dyDescent="0.2">
      <c r="A223" s="5" t="s">
        <v>354</v>
      </c>
      <c r="B223" s="6" t="s">
        <v>355</v>
      </c>
      <c r="C223" s="7" t="s">
        <v>356</v>
      </c>
      <c r="D223">
        <v>219.409129525125</v>
      </c>
      <c r="E223" s="6">
        <v>2.7253246721895801</v>
      </c>
      <c r="F223">
        <v>1.44642811064403</v>
      </c>
      <c r="G223">
        <v>0.51888958115949202</v>
      </c>
      <c r="H223">
        <v>4.0202608710082303E-3</v>
      </c>
      <c r="I223" s="7">
        <v>3.9301011088152801E-2</v>
      </c>
      <c r="K223">
        <f t="shared" si="3"/>
        <v>593</v>
      </c>
      <c r="L223" t="s">
        <v>813</v>
      </c>
    </row>
    <row r="224" spans="1:12" x14ac:dyDescent="0.2">
      <c r="A224" s="5" t="s">
        <v>614</v>
      </c>
      <c r="B224" s="6" t="s">
        <v>615</v>
      </c>
      <c r="C224" s="7" t="s">
        <v>615</v>
      </c>
      <c r="D224">
        <v>44.059454666707801</v>
      </c>
      <c r="E224" s="6">
        <v>2.72229167770349</v>
      </c>
      <c r="F224">
        <v>1.4448216514974199</v>
      </c>
      <c r="G224">
        <v>0.47390017296292802</v>
      </c>
      <c r="H224">
        <v>1.9146448426005901E-3</v>
      </c>
      <c r="I224" s="7">
        <v>2.38178797283667E-2</v>
      </c>
      <c r="K224">
        <f t="shared" si="3"/>
        <v>456</v>
      </c>
      <c r="L224" t="s">
        <v>179</v>
      </c>
    </row>
    <row r="225" spans="1:12" x14ac:dyDescent="0.2">
      <c r="A225" s="5" t="s">
        <v>185</v>
      </c>
      <c r="B225" s="6" t="s">
        <v>186</v>
      </c>
      <c r="C225" s="7" t="s">
        <v>186</v>
      </c>
      <c r="D225">
        <v>232.665116146294</v>
      </c>
      <c r="E225" s="6">
        <v>2.71930156201066</v>
      </c>
      <c r="F225">
        <v>1.44323615058772</v>
      </c>
      <c r="G225">
        <v>0.30824658439597202</v>
      </c>
      <c r="H225" s="12">
        <v>2.6747061230866598E-6</v>
      </c>
      <c r="I225" s="7">
        <v>2.2343538434844401E-4</v>
      </c>
      <c r="K225">
        <f t="shared" si="3"/>
        <v>229</v>
      </c>
      <c r="L225" t="s">
        <v>815</v>
      </c>
    </row>
    <row r="226" spans="1:12" x14ac:dyDescent="0.2">
      <c r="A226" s="5" t="s">
        <v>651</v>
      </c>
      <c r="B226" s="6" t="s">
        <v>652</v>
      </c>
      <c r="C226" s="7" t="s">
        <v>652</v>
      </c>
      <c r="D226">
        <v>323.41897171725998</v>
      </c>
      <c r="E226" s="6">
        <v>2.7126921543874798</v>
      </c>
      <c r="F226">
        <v>1.4397253349260299</v>
      </c>
      <c r="G226">
        <v>0.29114338508319298</v>
      </c>
      <c r="H226" s="12">
        <v>8.3161492026687904E-7</v>
      </c>
      <c r="I226" s="13">
        <v>9.53635509476946E-5</v>
      </c>
      <c r="K226">
        <f t="shared" si="3"/>
        <v>552</v>
      </c>
      <c r="L226" t="s">
        <v>817</v>
      </c>
    </row>
    <row r="227" spans="1:12" x14ac:dyDescent="0.2">
      <c r="A227" s="5" t="s">
        <v>224</v>
      </c>
      <c r="B227" s="6" t="s">
        <v>225</v>
      </c>
      <c r="C227" s="7" t="s">
        <v>225</v>
      </c>
      <c r="D227">
        <v>302.79275146469399</v>
      </c>
      <c r="E227" s="6">
        <v>2.7117952811435999</v>
      </c>
      <c r="F227">
        <v>1.43924827064727</v>
      </c>
      <c r="G227">
        <v>0.38738254271692002</v>
      </c>
      <c r="H227">
        <v>1.5079687503702401E-4</v>
      </c>
      <c r="I227" s="7">
        <v>4.28412563449779E-3</v>
      </c>
      <c r="K227">
        <f t="shared" si="3"/>
        <v>123</v>
      </c>
      <c r="L227" t="s">
        <v>819</v>
      </c>
    </row>
    <row r="228" spans="1:12" x14ac:dyDescent="0.2">
      <c r="A228" s="5" t="s">
        <v>363</v>
      </c>
      <c r="B228" s="6" t="s">
        <v>364</v>
      </c>
      <c r="C228" s="7" t="s">
        <v>364</v>
      </c>
      <c r="D228">
        <v>598.32932210618799</v>
      </c>
      <c r="E228" s="6">
        <v>2.7079806481499902</v>
      </c>
      <c r="F228">
        <v>1.43721742912052</v>
      </c>
      <c r="G228">
        <v>0.31216478251730001</v>
      </c>
      <c r="H228" s="12">
        <v>2.8524288753635298E-6</v>
      </c>
      <c r="I228" s="7">
        <v>2.3150354554707299E-4</v>
      </c>
      <c r="K228">
        <f t="shared" si="3"/>
        <v>92</v>
      </c>
      <c r="L228" t="s">
        <v>822</v>
      </c>
    </row>
    <row r="229" spans="1:12" x14ac:dyDescent="0.2">
      <c r="A229" s="5" t="s">
        <v>1141</v>
      </c>
      <c r="B229" s="6" t="s">
        <v>1142</v>
      </c>
      <c r="C229" s="7" t="s">
        <v>1142</v>
      </c>
      <c r="D229">
        <v>357.79476594829498</v>
      </c>
      <c r="E229" s="6">
        <v>2.7065331085534301</v>
      </c>
      <c r="F229">
        <v>1.4364460364004901</v>
      </c>
      <c r="G229">
        <v>0.269213170683888</v>
      </c>
      <c r="H229" s="12">
        <v>9.5681350716878401E-8</v>
      </c>
      <c r="I229" s="13">
        <v>1.4368149499317901E-5</v>
      </c>
      <c r="K229">
        <f t="shared" si="3"/>
        <v>265</v>
      </c>
      <c r="L229" t="s">
        <v>182</v>
      </c>
    </row>
    <row r="230" spans="1:12" x14ac:dyDescent="0.2">
      <c r="A230" s="5" t="s">
        <v>1105</v>
      </c>
      <c r="B230" s="6" t="s">
        <v>1106</v>
      </c>
      <c r="C230" s="7" t="s">
        <v>1106</v>
      </c>
      <c r="D230">
        <v>56.886064877150503</v>
      </c>
      <c r="E230" s="6">
        <v>2.69930182699142</v>
      </c>
      <c r="F230">
        <v>1.43258630320634</v>
      </c>
      <c r="G230">
        <v>0.54538176774437297</v>
      </c>
      <c r="H230">
        <v>4.8723909740031497E-3</v>
      </c>
      <c r="I230" s="7">
        <v>4.4730960513883297E-2</v>
      </c>
      <c r="K230">
        <f t="shared" si="3"/>
        <v>578</v>
      </c>
      <c r="L230" t="s">
        <v>824</v>
      </c>
    </row>
    <row r="231" spans="1:12" x14ac:dyDescent="0.2">
      <c r="A231" s="5" t="s">
        <v>815</v>
      </c>
      <c r="B231" s="6" t="s">
        <v>816</v>
      </c>
      <c r="C231" s="7" t="s">
        <v>816</v>
      </c>
      <c r="D231">
        <v>365.20658692670401</v>
      </c>
      <c r="E231" s="6">
        <v>2.6951816762106402</v>
      </c>
      <c r="F231">
        <v>1.4303825251239899</v>
      </c>
      <c r="G231">
        <v>0.37851828859748698</v>
      </c>
      <c r="H231">
        <v>1.2429207805567501E-4</v>
      </c>
      <c r="I231" s="7">
        <v>3.7778801749259999E-3</v>
      </c>
      <c r="K231">
        <f t="shared" si="3"/>
        <v>595</v>
      </c>
      <c r="L231" t="s">
        <v>826</v>
      </c>
    </row>
    <row r="232" spans="1:12" x14ac:dyDescent="0.2">
      <c r="A232" s="5" t="s">
        <v>958</v>
      </c>
      <c r="B232" s="6" t="s">
        <v>959</v>
      </c>
      <c r="C232" s="7" t="s">
        <v>959</v>
      </c>
      <c r="D232">
        <v>125.926020453788</v>
      </c>
      <c r="E232" s="6">
        <v>2.6950410732541799</v>
      </c>
      <c r="F232">
        <v>1.43030726026111</v>
      </c>
      <c r="G232">
        <v>0.53234188386381898</v>
      </c>
      <c r="H232">
        <v>4.37169354090855E-3</v>
      </c>
      <c r="I232" s="7">
        <v>4.1649956438837198E-2</v>
      </c>
      <c r="K232">
        <f t="shared" si="3"/>
        <v>223</v>
      </c>
      <c r="L232" t="s">
        <v>185</v>
      </c>
    </row>
    <row r="233" spans="1:12" x14ac:dyDescent="0.2">
      <c r="A233" s="5" t="s">
        <v>811</v>
      </c>
      <c r="B233" s="6" t="s">
        <v>812</v>
      </c>
      <c r="C233" s="7" t="s">
        <v>812</v>
      </c>
      <c r="D233">
        <v>33.310633309715698</v>
      </c>
      <c r="E233" s="6">
        <v>2.69490728850869</v>
      </c>
      <c r="F233">
        <v>1.4302356415457</v>
      </c>
      <c r="G233">
        <v>0.411106234992898</v>
      </c>
      <c r="H233">
        <v>5.2119948039651095E-4</v>
      </c>
      <c r="I233" s="7">
        <v>1.02868015327663E-2</v>
      </c>
      <c r="K233">
        <f t="shared" si="3"/>
        <v>580</v>
      </c>
      <c r="L233" t="s">
        <v>828</v>
      </c>
    </row>
    <row r="234" spans="1:12" x14ac:dyDescent="0.2">
      <c r="A234" s="5" t="s">
        <v>778</v>
      </c>
      <c r="B234" s="6" t="s">
        <v>779</v>
      </c>
      <c r="C234" s="7" t="s">
        <v>779</v>
      </c>
      <c r="D234">
        <v>349.12885684218401</v>
      </c>
      <c r="E234" s="6">
        <v>2.6878463051830601</v>
      </c>
      <c r="F234">
        <v>1.42645064515178</v>
      </c>
      <c r="G234">
        <v>0.38894868020581902</v>
      </c>
      <c r="H234">
        <v>1.20985522464912E-4</v>
      </c>
      <c r="I234" s="7">
        <v>3.7131663756019601E-3</v>
      </c>
      <c r="K234">
        <f t="shared" si="3"/>
        <v>273</v>
      </c>
      <c r="L234" t="s">
        <v>830</v>
      </c>
    </row>
    <row r="235" spans="1:12" x14ac:dyDescent="0.2">
      <c r="A235" s="5" t="s">
        <v>1051</v>
      </c>
      <c r="B235" s="6" t="s">
        <v>1052</v>
      </c>
      <c r="C235" s="7" t="s">
        <v>1053</v>
      </c>
      <c r="D235">
        <v>187.82176952617999</v>
      </c>
      <c r="E235" s="6">
        <v>2.6877164474536701</v>
      </c>
      <c r="F235">
        <v>1.4263809426440099</v>
      </c>
      <c r="G235">
        <v>0.39621154720547702</v>
      </c>
      <c r="H235">
        <v>2.7778152210612499E-4</v>
      </c>
      <c r="I235" s="7">
        <v>6.6112002261257703E-3</v>
      </c>
      <c r="K235">
        <f t="shared" si="3"/>
        <v>455</v>
      </c>
      <c r="L235" t="s">
        <v>187</v>
      </c>
    </row>
    <row r="236" spans="1:12" x14ac:dyDescent="0.2">
      <c r="A236" s="5" t="s">
        <v>955</v>
      </c>
      <c r="B236" s="6" t="s">
        <v>956</v>
      </c>
      <c r="C236" s="7" t="s">
        <v>957</v>
      </c>
      <c r="D236">
        <v>305.27709605178597</v>
      </c>
      <c r="E236" s="6">
        <v>2.6829279398721502</v>
      </c>
      <c r="F236">
        <v>1.4238083061134501</v>
      </c>
      <c r="G236">
        <v>0.39791717140240102</v>
      </c>
      <c r="H236">
        <v>3.2947247341074201E-4</v>
      </c>
      <c r="I236" s="7">
        <v>7.3954771272278404E-3</v>
      </c>
      <c r="K236">
        <f t="shared" si="3"/>
        <v>520</v>
      </c>
      <c r="L236" t="s">
        <v>189</v>
      </c>
    </row>
    <row r="237" spans="1:12" x14ac:dyDescent="0.2">
      <c r="A237" s="5" t="s">
        <v>67</v>
      </c>
      <c r="B237" s="6" t="s">
        <v>68</v>
      </c>
      <c r="C237" s="7" t="s">
        <v>68</v>
      </c>
      <c r="D237">
        <v>813.66584871359203</v>
      </c>
      <c r="E237" s="6">
        <v>2.6802263887089999</v>
      </c>
      <c r="F237">
        <v>1.42235486488963</v>
      </c>
      <c r="G237">
        <v>0.30294663079072898</v>
      </c>
      <c r="H237" s="12">
        <v>2.33247785479133E-6</v>
      </c>
      <c r="I237" s="7">
        <v>2.0701930313669499E-4</v>
      </c>
      <c r="K237">
        <f t="shared" si="3"/>
        <v>444</v>
      </c>
      <c r="L237" t="s">
        <v>833</v>
      </c>
    </row>
    <row r="238" spans="1:12" x14ac:dyDescent="0.2">
      <c r="A238" s="5" t="s">
        <v>1099</v>
      </c>
      <c r="B238" s="6" t="s">
        <v>1100</v>
      </c>
      <c r="C238" s="7" t="s">
        <v>1100</v>
      </c>
      <c r="D238">
        <v>232.90473207381399</v>
      </c>
      <c r="E238" s="6">
        <v>2.67387697924763</v>
      </c>
      <c r="F238">
        <v>1.4189330908941999</v>
      </c>
      <c r="G238">
        <v>0.50004955416762398</v>
      </c>
      <c r="H238">
        <v>4.4450459130729999E-3</v>
      </c>
      <c r="I238" s="7">
        <v>4.2157751238723902E-2</v>
      </c>
      <c r="K238">
        <f t="shared" si="3"/>
        <v>220</v>
      </c>
      <c r="L238" t="s">
        <v>191</v>
      </c>
    </row>
    <row r="239" spans="1:12" x14ac:dyDescent="0.2">
      <c r="A239" s="5" t="s">
        <v>97</v>
      </c>
      <c r="B239" s="6" t="s">
        <v>98</v>
      </c>
      <c r="C239" s="7" t="s">
        <v>98</v>
      </c>
      <c r="D239">
        <v>293.61815408881301</v>
      </c>
      <c r="E239" s="6">
        <v>2.6725004508996801</v>
      </c>
      <c r="F239">
        <v>1.4181901913548101</v>
      </c>
      <c r="G239">
        <v>0.36861538145866402</v>
      </c>
      <c r="H239" s="12">
        <v>9.6111375049417604E-5</v>
      </c>
      <c r="I239" s="7">
        <v>3.1683291077470401E-3</v>
      </c>
      <c r="K239">
        <f t="shared" si="3"/>
        <v>386</v>
      </c>
      <c r="L239" t="s">
        <v>835</v>
      </c>
    </row>
    <row r="240" spans="1:12" x14ac:dyDescent="0.2">
      <c r="A240" s="5" t="s">
        <v>510</v>
      </c>
      <c r="B240" s="6" t="s">
        <v>511</v>
      </c>
      <c r="C240" s="7" t="s">
        <v>512</v>
      </c>
      <c r="D240">
        <v>257.22482703103299</v>
      </c>
      <c r="E240" s="6">
        <v>2.6697525760668102</v>
      </c>
      <c r="F240">
        <v>1.4167060438522601</v>
      </c>
      <c r="G240">
        <v>0.32152089079636598</v>
      </c>
      <c r="H240" s="12">
        <v>9.4150150171024895E-6</v>
      </c>
      <c r="I240" s="7">
        <v>5.9678894183784297E-4</v>
      </c>
      <c r="K240">
        <f t="shared" si="3"/>
        <v>42</v>
      </c>
      <c r="L240" t="s">
        <v>837</v>
      </c>
    </row>
    <row r="241" spans="1:12" x14ac:dyDescent="0.2">
      <c r="A241" s="5" t="s">
        <v>375</v>
      </c>
      <c r="B241" s="6" t="s">
        <v>376</v>
      </c>
      <c r="C241" s="7" t="s">
        <v>376</v>
      </c>
      <c r="D241">
        <v>286.916373220183</v>
      </c>
      <c r="E241" s="6">
        <v>2.64960494711424</v>
      </c>
      <c r="F241">
        <v>1.4057772716283601</v>
      </c>
      <c r="G241">
        <v>0.43242865418864002</v>
      </c>
      <c r="H241">
        <v>7.8295953790552498E-4</v>
      </c>
      <c r="I241" s="7">
        <v>1.3418820123831899E-2</v>
      </c>
      <c r="K241">
        <f t="shared" si="3"/>
        <v>529</v>
      </c>
      <c r="L241" t="s">
        <v>840</v>
      </c>
    </row>
    <row r="242" spans="1:12" x14ac:dyDescent="0.2">
      <c r="A242" s="5" t="s">
        <v>451</v>
      </c>
      <c r="B242" s="6" t="s">
        <v>452</v>
      </c>
      <c r="C242" s="7" t="s">
        <v>452</v>
      </c>
      <c r="D242">
        <v>37.227970220059802</v>
      </c>
      <c r="E242" s="6">
        <v>2.64949186868134</v>
      </c>
      <c r="F242">
        <v>1.40571569974165</v>
      </c>
      <c r="G242">
        <v>0.44608984578022098</v>
      </c>
      <c r="H242">
        <v>1.3885699550911801E-3</v>
      </c>
      <c r="I242" s="7">
        <v>1.91634807587748E-2</v>
      </c>
      <c r="K242">
        <f t="shared" si="3"/>
        <v>71</v>
      </c>
      <c r="L242" t="s">
        <v>842</v>
      </c>
    </row>
    <row r="243" spans="1:12" x14ac:dyDescent="0.2">
      <c r="A243" s="5" t="s">
        <v>850</v>
      </c>
      <c r="B243" s="6" t="s">
        <v>851</v>
      </c>
      <c r="C243" s="7" t="s">
        <v>851</v>
      </c>
      <c r="D243">
        <v>190.80747005348201</v>
      </c>
      <c r="E243" s="6">
        <v>2.6473933056408301</v>
      </c>
      <c r="F243">
        <v>1.4045725423764099</v>
      </c>
      <c r="G243">
        <v>0.44492816706898097</v>
      </c>
      <c r="H243">
        <v>1.2887730266697901E-3</v>
      </c>
      <c r="I243" s="7">
        <v>1.8265823548778402E-2</v>
      </c>
      <c r="K243">
        <f t="shared" si="3"/>
        <v>255</v>
      </c>
      <c r="L243" t="s">
        <v>844</v>
      </c>
    </row>
    <row r="244" spans="1:12" x14ac:dyDescent="0.2">
      <c r="A244" s="5" t="s">
        <v>872</v>
      </c>
      <c r="B244" s="6" t="s">
        <v>873</v>
      </c>
      <c r="C244" s="7" t="s">
        <v>873</v>
      </c>
      <c r="D244">
        <v>227.69098531941199</v>
      </c>
      <c r="E244" s="6">
        <v>2.6447808453764798</v>
      </c>
      <c r="F244">
        <v>1.40314818117192</v>
      </c>
      <c r="G244">
        <v>0.41301945614021901</v>
      </c>
      <c r="H244">
        <v>4.29357786202078E-4</v>
      </c>
      <c r="I244" s="7">
        <v>8.9077617025542892E-3</v>
      </c>
      <c r="K244">
        <f t="shared" si="3"/>
        <v>591</v>
      </c>
      <c r="L244" t="s">
        <v>846</v>
      </c>
    </row>
    <row r="245" spans="1:12" x14ac:dyDescent="0.2">
      <c r="A245" s="5" t="s">
        <v>212</v>
      </c>
      <c r="B245" s="6" t="s">
        <v>213</v>
      </c>
      <c r="C245" s="7" t="s">
        <v>213</v>
      </c>
      <c r="D245">
        <v>536.33356409498401</v>
      </c>
      <c r="E245" s="6">
        <v>2.62835228606487</v>
      </c>
      <c r="F245">
        <v>1.39415865743219</v>
      </c>
      <c r="G245">
        <v>0.30131383236186199</v>
      </c>
      <c r="H245" s="12">
        <v>2.5653541438914101E-6</v>
      </c>
      <c r="I245" s="7">
        <v>2.1864444034490701E-4</v>
      </c>
      <c r="K245">
        <f t="shared" si="3"/>
        <v>278</v>
      </c>
      <c r="L245" t="s">
        <v>194</v>
      </c>
    </row>
    <row r="246" spans="1:12" x14ac:dyDescent="0.2">
      <c r="A246" s="5" t="s">
        <v>312</v>
      </c>
      <c r="B246" s="6" t="s">
        <v>313</v>
      </c>
      <c r="C246" s="7" t="s">
        <v>314</v>
      </c>
      <c r="D246">
        <v>694.96008001995494</v>
      </c>
      <c r="E246" s="6">
        <v>2.6137727244134599</v>
      </c>
      <c r="F246">
        <v>1.3861336998109699</v>
      </c>
      <c r="G246">
        <v>0.29058687435965402</v>
      </c>
      <c r="H246" s="12">
        <v>1.37374945561122E-6</v>
      </c>
      <c r="I246" s="7">
        <v>1.3432926847348699E-4</v>
      </c>
      <c r="K246">
        <f t="shared" si="3"/>
        <v>378</v>
      </c>
      <c r="L246" t="s">
        <v>848</v>
      </c>
    </row>
    <row r="247" spans="1:12" x14ac:dyDescent="0.2">
      <c r="A247" s="5" t="s">
        <v>1093</v>
      </c>
      <c r="B247" s="6" t="s">
        <v>1094</v>
      </c>
      <c r="C247" s="7" t="s">
        <v>1094</v>
      </c>
      <c r="D247">
        <v>48.500186220619298</v>
      </c>
      <c r="E247" s="6">
        <v>2.6134637673158201</v>
      </c>
      <c r="F247">
        <v>1.3859631581207901</v>
      </c>
      <c r="G247">
        <v>0.45962656519492001</v>
      </c>
      <c r="H247">
        <v>1.60843666977541E-3</v>
      </c>
      <c r="I247" s="7">
        <v>2.1156225393688201E-2</v>
      </c>
      <c r="K247">
        <f t="shared" si="3"/>
        <v>182</v>
      </c>
      <c r="L247" t="s">
        <v>196</v>
      </c>
    </row>
    <row r="248" spans="1:12" x14ac:dyDescent="0.2">
      <c r="A248" s="5" t="s">
        <v>694</v>
      </c>
      <c r="B248" s="6" t="s">
        <v>695</v>
      </c>
      <c r="C248" s="7" t="s">
        <v>695</v>
      </c>
      <c r="D248">
        <v>300.38428251012999</v>
      </c>
      <c r="E248" s="6">
        <v>2.6121937482292101</v>
      </c>
      <c r="F248">
        <v>1.38526190654863</v>
      </c>
      <c r="G248">
        <v>0.43816006069021501</v>
      </c>
      <c r="H248">
        <v>1.26485027855409E-3</v>
      </c>
      <c r="I248" s="7">
        <v>1.8054106880204999E-2</v>
      </c>
      <c r="K248">
        <f t="shared" si="3"/>
        <v>346</v>
      </c>
      <c r="L248" t="s">
        <v>198</v>
      </c>
    </row>
    <row r="249" spans="1:12" x14ac:dyDescent="0.2">
      <c r="A249" s="5" t="s">
        <v>1313</v>
      </c>
      <c r="B249" s="6" t="s">
        <v>1314</v>
      </c>
      <c r="C249" s="7" t="s">
        <v>1314</v>
      </c>
      <c r="D249">
        <v>28.370243916277001</v>
      </c>
      <c r="E249" s="6">
        <v>2.6064023115403399</v>
      </c>
      <c r="F249">
        <v>1.3820597884597701</v>
      </c>
      <c r="G249">
        <v>0.50199978532161704</v>
      </c>
      <c r="H249">
        <v>5.4771249060850298E-3</v>
      </c>
      <c r="I249" s="7">
        <v>4.8378428388566E-2</v>
      </c>
      <c r="K249">
        <f t="shared" si="3"/>
        <v>241</v>
      </c>
      <c r="L249" t="s">
        <v>850</v>
      </c>
    </row>
    <row r="250" spans="1:12" x14ac:dyDescent="0.2">
      <c r="A250" s="5" t="s">
        <v>445</v>
      </c>
      <c r="B250" s="6" t="s">
        <v>446</v>
      </c>
      <c r="C250" s="7" t="s">
        <v>446</v>
      </c>
      <c r="D250">
        <v>539.179204674419</v>
      </c>
      <c r="E250" s="6">
        <v>2.60051419976877</v>
      </c>
      <c r="F250">
        <v>1.37879691560381</v>
      </c>
      <c r="G250">
        <v>0.28826845662859502</v>
      </c>
      <c r="H250" s="12">
        <v>1.43067581909169E-6</v>
      </c>
      <c r="I250" s="7">
        <v>1.3770907989556699E-4</v>
      </c>
      <c r="K250">
        <f t="shared" si="3"/>
        <v>559</v>
      </c>
      <c r="L250" t="s">
        <v>852</v>
      </c>
    </row>
    <row r="251" spans="1:12" x14ac:dyDescent="0.2">
      <c r="A251" s="5" t="s">
        <v>27</v>
      </c>
      <c r="B251" s="6" t="s">
        <v>28</v>
      </c>
      <c r="C251" s="7" t="s">
        <v>29</v>
      </c>
      <c r="D251">
        <v>35.613741834781301</v>
      </c>
      <c r="E251" s="6">
        <v>2.5981495852382999</v>
      </c>
      <c r="F251">
        <v>1.3774844945536899</v>
      </c>
      <c r="G251">
        <v>0.35492400437795701</v>
      </c>
      <c r="H251">
        <v>1.14197503886643E-4</v>
      </c>
      <c r="I251" s="7">
        <v>3.6012182850652902E-3</v>
      </c>
      <c r="K251">
        <f t="shared" si="3"/>
        <v>584</v>
      </c>
      <c r="L251" t="s">
        <v>855</v>
      </c>
    </row>
    <row r="252" spans="1:12" x14ac:dyDescent="0.2">
      <c r="A252" s="5" t="s">
        <v>1152</v>
      </c>
      <c r="B252" s="6" t="s">
        <v>1153</v>
      </c>
      <c r="C252" s="7" t="s">
        <v>1153</v>
      </c>
      <c r="D252">
        <v>107.569119383721</v>
      </c>
      <c r="E252" s="6">
        <v>2.59661993825183</v>
      </c>
      <c r="F252">
        <v>1.37663486525811</v>
      </c>
      <c r="G252">
        <v>0.423140926546899</v>
      </c>
      <c r="H252">
        <v>1.02419940382846E-3</v>
      </c>
      <c r="I252" s="7">
        <v>1.59950865981867E-2</v>
      </c>
      <c r="K252">
        <f t="shared" si="3"/>
        <v>567</v>
      </c>
      <c r="L252" t="s">
        <v>200</v>
      </c>
    </row>
    <row r="253" spans="1:12" x14ac:dyDescent="0.2">
      <c r="A253" s="5" t="s">
        <v>1202</v>
      </c>
      <c r="B253" s="6" t="s">
        <v>1203</v>
      </c>
      <c r="C253" s="7" t="s">
        <v>1203</v>
      </c>
      <c r="D253">
        <v>105.902299247915</v>
      </c>
      <c r="E253" s="6">
        <v>2.5963021010995102</v>
      </c>
      <c r="F253">
        <v>1.37645826253596</v>
      </c>
      <c r="G253">
        <v>0.23795955353390999</v>
      </c>
      <c r="H253" s="12">
        <v>7.0231035251842898E-9</v>
      </c>
      <c r="I253" s="13">
        <v>1.5819540690477599E-6</v>
      </c>
      <c r="K253">
        <f t="shared" si="3"/>
        <v>403</v>
      </c>
      <c r="L253" t="s">
        <v>858</v>
      </c>
    </row>
    <row r="254" spans="1:12" x14ac:dyDescent="0.2">
      <c r="A254" s="5" t="s">
        <v>649</v>
      </c>
      <c r="B254" s="6" t="s">
        <v>650</v>
      </c>
      <c r="C254" s="7" t="s">
        <v>650</v>
      </c>
      <c r="D254">
        <v>215.30138810715101</v>
      </c>
      <c r="E254" s="6">
        <v>2.5911969106091401</v>
      </c>
      <c r="F254">
        <v>1.3736186531733601</v>
      </c>
      <c r="G254">
        <v>0.35692928079581698</v>
      </c>
      <c r="H254" s="12">
        <v>7.3817110246019102E-5</v>
      </c>
      <c r="I254" s="7">
        <v>2.6527892553939699E-3</v>
      </c>
      <c r="K254">
        <f t="shared" si="3"/>
        <v>482</v>
      </c>
      <c r="L254" t="s">
        <v>860</v>
      </c>
    </row>
    <row r="255" spans="1:12" x14ac:dyDescent="0.2">
      <c r="A255" s="5" t="s">
        <v>42</v>
      </c>
      <c r="B255" s="6" t="s">
        <v>43</v>
      </c>
      <c r="C255" s="7" t="s">
        <v>43</v>
      </c>
      <c r="D255">
        <v>172.453935552324</v>
      </c>
      <c r="E255" s="6">
        <v>2.58647515350994</v>
      </c>
      <c r="F255">
        <v>1.37098733262801</v>
      </c>
      <c r="G255">
        <v>0.34263067489868798</v>
      </c>
      <c r="H255" s="12">
        <v>4.4144370691659703E-5</v>
      </c>
      <c r="I255" s="7">
        <v>1.8377461779029601E-3</v>
      </c>
      <c r="K255">
        <f t="shared" si="3"/>
        <v>582</v>
      </c>
      <c r="L255" t="s">
        <v>863</v>
      </c>
    </row>
    <row r="256" spans="1:12" x14ac:dyDescent="0.2">
      <c r="A256" s="5" t="s">
        <v>926</v>
      </c>
      <c r="B256" s="6" t="s">
        <v>927</v>
      </c>
      <c r="C256" s="7" t="s">
        <v>928</v>
      </c>
      <c r="D256">
        <v>421.145708147378</v>
      </c>
      <c r="E256" s="6">
        <v>2.5862740282305801</v>
      </c>
      <c r="F256">
        <v>1.3708751437578099</v>
      </c>
      <c r="G256">
        <v>0.37847065607400099</v>
      </c>
      <c r="H256">
        <v>2.17458989778094E-4</v>
      </c>
      <c r="I256" s="7">
        <v>5.5362108549314301E-3</v>
      </c>
      <c r="K256">
        <f t="shared" si="3"/>
        <v>336</v>
      </c>
      <c r="L256" t="s">
        <v>202</v>
      </c>
    </row>
    <row r="257" spans="1:12" x14ac:dyDescent="0.2">
      <c r="A257" s="5" t="s">
        <v>844</v>
      </c>
      <c r="B257" s="6" t="s">
        <v>845</v>
      </c>
      <c r="C257" s="7" t="s">
        <v>845</v>
      </c>
      <c r="D257">
        <v>178.426224797038</v>
      </c>
      <c r="E257" s="6">
        <v>2.5837280232359299</v>
      </c>
      <c r="F257">
        <v>1.3694542123770399</v>
      </c>
      <c r="G257">
        <v>0.40148068559233002</v>
      </c>
      <c r="H257">
        <v>9.3361014868762696E-4</v>
      </c>
      <c r="I257" s="7">
        <v>1.4972254337567799E-2</v>
      </c>
      <c r="K257">
        <f t="shared" si="3"/>
        <v>270</v>
      </c>
      <c r="L257" t="s">
        <v>204</v>
      </c>
    </row>
    <row r="258" spans="1:12" x14ac:dyDescent="0.2">
      <c r="A258" s="5" t="s">
        <v>669</v>
      </c>
      <c r="B258" s="6" t="s">
        <v>670</v>
      </c>
      <c r="C258" s="7" t="s">
        <v>670</v>
      </c>
      <c r="D258">
        <v>80.2082633437184</v>
      </c>
      <c r="E258" s="6">
        <v>2.5811856557583202</v>
      </c>
      <c r="F258">
        <v>1.36803391322926</v>
      </c>
      <c r="G258">
        <v>0.50536889376656402</v>
      </c>
      <c r="H258">
        <v>4.7444926393901696E-3</v>
      </c>
      <c r="I258" s="7">
        <v>4.3954248228277502E-2</v>
      </c>
      <c r="K258">
        <f t="shared" si="3"/>
        <v>158</v>
      </c>
      <c r="L258" t="s">
        <v>866</v>
      </c>
    </row>
    <row r="259" spans="1:12" x14ac:dyDescent="0.2">
      <c r="A259" s="5" t="s">
        <v>637</v>
      </c>
      <c r="B259" s="6" t="s">
        <v>638</v>
      </c>
      <c r="C259" s="7" t="s">
        <v>639</v>
      </c>
      <c r="D259">
        <v>245.142506918381</v>
      </c>
      <c r="E259" s="6">
        <v>2.5758690283613501</v>
      </c>
      <c r="F259">
        <v>1.3650592406042401</v>
      </c>
      <c r="G259">
        <v>0.48023074553078299</v>
      </c>
      <c r="H259">
        <v>3.1489170901192001E-3</v>
      </c>
      <c r="I259" s="7">
        <v>3.3155626189285102E-2</v>
      </c>
      <c r="K259">
        <f t="shared" ref="K259:K322" si="4">MATCH(L259,$A$3:$A$610,0)</f>
        <v>389</v>
      </c>
      <c r="L259" t="s">
        <v>206</v>
      </c>
    </row>
    <row r="260" spans="1:12" x14ac:dyDescent="0.2">
      <c r="A260" s="5" t="s">
        <v>1109</v>
      </c>
      <c r="B260" s="6" t="s">
        <v>1110</v>
      </c>
      <c r="C260" s="7" t="s">
        <v>1110</v>
      </c>
      <c r="D260">
        <v>269.04420968605501</v>
      </c>
      <c r="E260" s="6">
        <v>2.5744090085099902</v>
      </c>
      <c r="F260">
        <v>1.3642412795386401</v>
      </c>
      <c r="G260">
        <v>0.44457898930183798</v>
      </c>
      <c r="H260">
        <v>1.64876935431785E-3</v>
      </c>
      <c r="I260" s="7">
        <v>2.1529582438266401E-2</v>
      </c>
      <c r="K260">
        <f t="shared" si="4"/>
        <v>579</v>
      </c>
      <c r="L260" t="s">
        <v>868</v>
      </c>
    </row>
    <row r="261" spans="1:12" x14ac:dyDescent="0.2">
      <c r="A261" s="5" t="s">
        <v>1389</v>
      </c>
      <c r="B261" s="6" t="s">
        <v>1390</v>
      </c>
      <c r="C261" s="7" t="s">
        <v>1390</v>
      </c>
      <c r="D261">
        <v>130.87801800079001</v>
      </c>
      <c r="E261" s="6">
        <v>2.5726765725183598</v>
      </c>
      <c r="F261">
        <v>1.3632700981316801</v>
      </c>
      <c r="G261">
        <v>0.36298979471626103</v>
      </c>
      <c r="H261">
        <v>1.0225720816468E-4</v>
      </c>
      <c r="I261" s="7">
        <v>3.3330036790420602E-3</v>
      </c>
      <c r="K261">
        <f t="shared" si="4"/>
        <v>343</v>
      </c>
      <c r="L261" t="s">
        <v>208</v>
      </c>
    </row>
    <row r="262" spans="1:12" x14ac:dyDescent="0.2">
      <c r="A262" s="5" t="s">
        <v>887</v>
      </c>
      <c r="B262" s="6" t="s">
        <v>888</v>
      </c>
      <c r="C262" s="7" t="s">
        <v>888</v>
      </c>
      <c r="D262">
        <v>193.75105602944899</v>
      </c>
      <c r="E262" s="6">
        <v>2.5706631132493198</v>
      </c>
      <c r="F262">
        <v>1.3621405566165099</v>
      </c>
      <c r="G262">
        <v>0.38470249922279898</v>
      </c>
      <c r="H262">
        <v>3.8102930836500802E-4</v>
      </c>
      <c r="I262" s="7">
        <v>8.0778213373381598E-3</v>
      </c>
      <c r="K262">
        <f t="shared" si="4"/>
        <v>512</v>
      </c>
      <c r="L262" t="s">
        <v>210</v>
      </c>
    </row>
    <row r="263" spans="1:12" x14ac:dyDescent="0.2">
      <c r="A263" s="5" t="s">
        <v>1208</v>
      </c>
      <c r="B263" s="6" t="s">
        <v>1209</v>
      </c>
      <c r="C263" s="7" t="s">
        <v>1209</v>
      </c>
      <c r="D263">
        <v>267.05203845527302</v>
      </c>
      <c r="E263" s="6">
        <v>2.5705115588972101</v>
      </c>
      <c r="F263">
        <v>1.36205549951333</v>
      </c>
      <c r="G263">
        <v>0.38696111404258099</v>
      </c>
      <c r="H263">
        <v>4.45501622958715E-4</v>
      </c>
      <c r="I263" s="7">
        <v>9.1973117381362202E-3</v>
      </c>
      <c r="K263">
        <f t="shared" si="4"/>
        <v>55</v>
      </c>
      <c r="L263" t="s">
        <v>870</v>
      </c>
    </row>
    <row r="264" spans="1:12" x14ac:dyDescent="0.2">
      <c r="A264" s="5" t="s">
        <v>771</v>
      </c>
      <c r="B264" s="6" t="s">
        <v>772</v>
      </c>
      <c r="C264" s="7" t="s">
        <v>773</v>
      </c>
      <c r="D264">
        <v>193.99571372707999</v>
      </c>
      <c r="E264" s="6">
        <v>2.5693900463933699</v>
      </c>
      <c r="F264">
        <v>1.36142591526152</v>
      </c>
      <c r="G264">
        <v>0.43276534216567702</v>
      </c>
      <c r="H264">
        <v>1.73165300245709E-3</v>
      </c>
      <c r="I264" s="7">
        <v>2.2243453129321598E-2</v>
      </c>
      <c r="K264">
        <f t="shared" si="4"/>
        <v>243</v>
      </c>
      <c r="L264" t="s">
        <v>212</v>
      </c>
    </row>
    <row r="265" spans="1:12" x14ac:dyDescent="0.2">
      <c r="A265" s="5" t="s">
        <v>471</v>
      </c>
      <c r="B265" s="6" t="s">
        <v>472</v>
      </c>
      <c r="C265" s="7" t="s">
        <v>473</v>
      </c>
      <c r="D265">
        <v>105.672639425295</v>
      </c>
      <c r="E265" s="6">
        <v>2.56863029348647</v>
      </c>
      <c r="F265">
        <v>1.3609992560867601</v>
      </c>
      <c r="G265">
        <v>0.39534788532716902</v>
      </c>
      <c r="H265">
        <v>5.9499806647127403E-4</v>
      </c>
      <c r="I265" s="7">
        <v>1.11520142800426E-2</v>
      </c>
      <c r="K265">
        <f t="shared" si="4"/>
        <v>242</v>
      </c>
      <c r="L265" t="s">
        <v>872</v>
      </c>
    </row>
    <row r="266" spans="1:12" x14ac:dyDescent="0.2">
      <c r="A266" s="5" t="s">
        <v>1147</v>
      </c>
      <c r="B266" s="6" t="s">
        <v>1148</v>
      </c>
      <c r="C266" s="7" t="s">
        <v>1148</v>
      </c>
      <c r="D266">
        <v>26.046025673519299</v>
      </c>
      <c r="E266" s="6">
        <v>2.5685902291736</v>
      </c>
      <c r="F266">
        <v>1.3609767534181401</v>
      </c>
      <c r="G266">
        <v>0.49770613551752801</v>
      </c>
      <c r="H266">
        <v>4.4633201786329199E-3</v>
      </c>
      <c r="I266" s="7">
        <v>4.2251445435606501E-2</v>
      </c>
      <c r="K266">
        <f t="shared" si="4"/>
        <v>193</v>
      </c>
      <c r="L266" t="s">
        <v>214</v>
      </c>
    </row>
    <row r="267" spans="1:12" x14ac:dyDescent="0.2">
      <c r="A267" s="5" t="s">
        <v>182</v>
      </c>
      <c r="B267" s="6" t="s">
        <v>183</v>
      </c>
      <c r="C267" s="7" t="s">
        <v>184</v>
      </c>
      <c r="D267">
        <v>279.694696350794</v>
      </c>
      <c r="E267" s="6">
        <v>2.5685603150135599</v>
      </c>
      <c r="F267">
        <v>1.36095995149266</v>
      </c>
      <c r="G267">
        <v>0.42990306477881601</v>
      </c>
      <c r="H267">
        <v>1.24018522965297E-3</v>
      </c>
      <c r="I267" s="7">
        <v>1.78785102706773E-2</v>
      </c>
      <c r="K267">
        <f t="shared" si="4"/>
        <v>208</v>
      </c>
      <c r="L267" t="s">
        <v>216</v>
      </c>
    </row>
    <row r="268" spans="1:12" x14ac:dyDescent="0.2">
      <c r="A268" s="5" t="s">
        <v>923</v>
      </c>
      <c r="B268" s="6" t="s">
        <v>924</v>
      </c>
      <c r="C268" s="7" t="s">
        <v>925</v>
      </c>
      <c r="D268">
        <v>217.634835837125</v>
      </c>
      <c r="E268" s="6">
        <v>2.5683957563841502</v>
      </c>
      <c r="F268">
        <v>1.3608675201323801</v>
      </c>
      <c r="G268">
        <v>0.45912196388269799</v>
      </c>
      <c r="H268">
        <v>2.6525817986643501E-3</v>
      </c>
      <c r="I268" s="7">
        <v>2.9636551646016099E-2</v>
      </c>
      <c r="K268">
        <f t="shared" si="4"/>
        <v>168</v>
      </c>
      <c r="L268" t="s">
        <v>219</v>
      </c>
    </row>
    <row r="269" spans="1:12" x14ac:dyDescent="0.2">
      <c r="A269" s="5" t="s">
        <v>1290</v>
      </c>
      <c r="B269" s="6" t="s">
        <v>1291</v>
      </c>
      <c r="C269" s="7" t="s">
        <v>1292</v>
      </c>
      <c r="D269">
        <v>439.992980261779</v>
      </c>
      <c r="E269" s="6">
        <v>2.5681844928303401</v>
      </c>
      <c r="F269">
        <v>1.3607488462806001</v>
      </c>
      <c r="G269">
        <v>0.36159963235738302</v>
      </c>
      <c r="H269">
        <v>1.4940245338439199E-4</v>
      </c>
      <c r="I269" s="7">
        <v>4.2733844602964302E-3</v>
      </c>
      <c r="K269">
        <f t="shared" si="4"/>
        <v>373</v>
      </c>
      <c r="L269" t="s">
        <v>874</v>
      </c>
    </row>
    <row r="270" spans="1:12" x14ac:dyDescent="0.2">
      <c r="A270" s="5" t="s">
        <v>142</v>
      </c>
      <c r="B270" s="6" t="s">
        <v>143</v>
      </c>
      <c r="C270" s="7" t="s">
        <v>143</v>
      </c>
      <c r="D270">
        <v>578.88213163811099</v>
      </c>
      <c r="E270" s="6">
        <v>2.5655555851001899</v>
      </c>
      <c r="F270">
        <v>1.3592712831709799</v>
      </c>
      <c r="G270">
        <v>0.26332067324901898</v>
      </c>
      <c r="H270" s="12">
        <v>2.08740509126722E-7</v>
      </c>
      <c r="I270" s="13">
        <v>2.8312395506714699E-5</v>
      </c>
      <c r="K270">
        <f t="shared" si="4"/>
        <v>387</v>
      </c>
      <c r="L270" t="s">
        <v>877</v>
      </c>
    </row>
    <row r="271" spans="1:12" x14ac:dyDescent="0.2">
      <c r="A271" s="5" t="s">
        <v>782</v>
      </c>
      <c r="B271" s="6" t="s">
        <v>783</v>
      </c>
      <c r="C271" s="7" t="s">
        <v>783</v>
      </c>
      <c r="D271">
        <v>164.00259711255299</v>
      </c>
      <c r="E271" s="6">
        <v>2.55705817934835</v>
      </c>
      <c r="F271">
        <v>1.3544849858054</v>
      </c>
      <c r="G271">
        <v>0.37728022587342203</v>
      </c>
      <c r="H271">
        <v>2.7959839266234599E-4</v>
      </c>
      <c r="I271" s="7">
        <v>6.6419098400053401E-3</v>
      </c>
      <c r="K271">
        <f t="shared" si="4"/>
        <v>207</v>
      </c>
      <c r="L271" t="s">
        <v>879</v>
      </c>
    </row>
    <row r="272" spans="1:12" x14ac:dyDescent="0.2">
      <c r="A272" s="5" t="s">
        <v>204</v>
      </c>
      <c r="B272" s="6" t="s">
        <v>205</v>
      </c>
      <c r="C272" s="7" t="s">
        <v>205</v>
      </c>
      <c r="D272">
        <v>72.200483390860597</v>
      </c>
      <c r="E272" s="6">
        <v>2.5546974354955498</v>
      </c>
      <c r="F272">
        <v>1.3531524363065599</v>
      </c>
      <c r="G272">
        <v>0.34489511933237499</v>
      </c>
      <c r="H272" s="12">
        <v>8.07419646952901E-5</v>
      </c>
      <c r="I272" s="7">
        <v>2.8449138063306998E-3</v>
      </c>
      <c r="K272">
        <f t="shared" si="4"/>
        <v>40</v>
      </c>
      <c r="L272" t="s">
        <v>881</v>
      </c>
    </row>
    <row r="273" spans="1:12" x14ac:dyDescent="0.2">
      <c r="A273" s="5" t="s">
        <v>656</v>
      </c>
      <c r="B273" s="6" t="s">
        <v>657</v>
      </c>
      <c r="C273" s="7" t="s">
        <v>657</v>
      </c>
      <c r="D273">
        <v>165.46409216298699</v>
      </c>
      <c r="E273" s="6">
        <v>2.5543642781166001</v>
      </c>
      <c r="F273">
        <v>1.35296428258047</v>
      </c>
      <c r="G273">
        <v>0.50840263931921803</v>
      </c>
      <c r="H273">
        <v>5.6767602071557998E-3</v>
      </c>
      <c r="I273" s="7">
        <v>4.9659025270387097E-2</v>
      </c>
      <c r="K273">
        <f t="shared" si="4"/>
        <v>587</v>
      </c>
      <c r="L273" t="s">
        <v>883</v>
      </c>
    </row>
    <row r="274" spans="1:12" x14ac:dyDescent="0.2">
      <c r="A274" s="5" t="s">
        <v>335</v>
      </c>
      <c r="B274" s="6" t="s">
        <v>336</v>
      </c>
      <c r="C274" s="7" t="s">
        <v>336</v>
      </c>
      <c r="D274">
        <v>82.1282977361207</v>
      </c>
      <c r="E274" s="6">
        <v>2.5506478573817399</v>
      </c>
      <c r="F274">
        <v>1.35086373411206</v>
      </c>
      <c r="G274">
        <v>0.381954345638508</v>
      </c>
      <c r="H274">
        <v>3.1251741898267999E-4</v>
      </c>
      <c r="I274" s="7">
        <v>7.16744495099551E-3</v>
      </c>
      <c r="K274">
        <f t="shared" si="4"/>
        <v>489</v>
      </c>
      <c r="L274" t="s">
        <v>222</v>
      </c>
    </row>
    <row r="275" spans="1:12" x14ac:dyDescent="0.2">
      <c r="A275" s="5" t="s">
        <v>830</v>
      </c>
      <c r="B275" s="6" t="s">
        <v>831</v>
      </c>
      <c r="C275" s="7" t="s">
        <v>832</v>
      </c>
      <c r="D275">
        <v>101.84559997028801</v>
      </c>
      <c r="E275" s="6">
        <v>2.5467022259297298</v>
      </c>
      <c r="F275">
        <v>1.3486302818386899</v>
      </c>
      <c r="G275">
        <v>0.44449379111197701</v>
      </c>
      <c r="H275">
        <v>2.3220495888569702E-3</v>
      </c>
      <c r="I275" s="7">
        <v>2.70228753941964E-2</v>
      </c>
      <c r="K275">
        <f t="shared" si="4"/>
        <v>477</v>
      </c>
      <c r="L275" t="s">
        <v>885</v>
      </c>
    </row>
    <row r="276" spans="1:12" x14ac:dyDescent="0.2">
      <c r="A276" s="5" t="s">
        <v>936</v>
      </c>
      <c r="B276" s="6" t="s">
        <v>937</v>
      </c>
      <c r="C276" s="7" t="s">
        <v>938</v>
      </c>
      <c r="D276">
        <v>422.89707569620202</v>
      </c>
      <c r="E276" s="6">
        <v>2.5462351886908201</v>
      </c>
      <c r="F276">
        <v>1.3483656831383599</v>
      </c>
      <c r="G276">
        <v>0.42973569595590799</v>
      </c>
      <c r="H276">
        <v>1.6602320261099E-3</v>
      </c>
      <c r="I276" s="7">
        <v>2.1612143217079799E-2</v>
      </c>
      <c r="K276">
        <f t="shared" si="4"/>
        <v>260</v>
      </c>
      <c r="L276" t="s">
        <v>887</v>
      </c>
    </row>
    <row r="277" spans="1:12" x14ac:dyDescent="0.2">
      <c r="A277" s="5" t="s">
        <v>1101</v>
      </c>
      <c r="B277" s="6" t="s">
        <v>1102</v>
      </c>
      <c r="C277" s="7" t="s">
        <v>1102</v>
      </c>
      <c r="D277">
        <v>254.23086804234799</v>
      </c>
      <c r="E277" s="6">
        <v>2.5392353502050899</v>
      </c>
      <c r="F277">
        <v>1.344394118041</v>
      </c>
      <c r="G277">
        <v>0.39832781259598998</v>
      </c>
      <c r="H277">
        <v>8.1290036534700598E-4</v>
      </c>
      <c r="I277" s="7">
        <v>1.3690153816404701E-2</v>
      </c>
      <c r="K277">
        <f t="shared" si="4"/>
        <v>225</v>
      </c>
      <c r="L277" t="s">
        <v>224</v>
      </c>
    </row>
    <row r="278" spans="1:12" x14ac:dyDescent="0.2">
      <c r="A278" s="5" t="s">
        <v>339</v>
      </c>
      <c r="B278" s="6" t="s">
        <v>340</v>
      </c>
      <c r="C278" s="7" t="s">
        <v>341</v>
      </c>
      <c r="D278">
        <v>743.59515651101401</v>
      </c>
      <c r="E278" s="6">
        <v>2.5378526458844002</v>
      </c>
      <c r="F278">
        <v>1.3436083051036101</v>
      </c>
      <c r="G278">
        <v>0.27231187255359401</v>
      </c>
      <c r="H278" s="12">
        <v>9.8191157236503406E-7</v>
      </c>
      <c r="I278" s="7">
        <v>1.05861816870193E-4</v>
      </c>
      <c r="K278">
        <f t="shared" si="4"/>
        <v>574</v>
      </c>
      <c r="L278" t="s">
        <v>889</v>
      </c>
    </row>
    <row r="279" spans="1:12" x14ac:dyDescent="0.2">
      <c r="A279" s="5" t="s">
        <v>468</v>
      </c>
      <c r="B279" s="6" t="s">
        <v>469</v>
      </c>
      <c r="C279" s="7" t="s">
        <v>470</v>
      </c>
      <c r="D279">
        <v>1514.7342053325499</v>
      </c>
      <c r="E279" s="6">
        <v>2.53760195439745</v>
      </c>
      <c r="F279">
        <v>1.34346578728254</v>
      </c>
      <c r="G279">
        <v>0.33508757571459602</v>
      </c>
      <c r="H279" s="12">
        <v>5.42849712150737E-5</v>
      </c>
      <c r="I279" s="7">
        <v>2.12655474194702E-3</v>
      </c>
      <c r="K279">
        <f t="shared" si="4"/>
        <v>329</v>
      </c>
      <c r="L279" t="s">
        <v>226</v>
      </c>
    </row>
    <row r="280" spans="1:12" x14ac:dyDescent="0.2">
      <c r="A280" s="5" t="s">
        <v>194</v>
      </c>
      <c r="B280" s="6" t="s">
        <v>195</v>
      </c>
      <c r="C280" s="7" t="s">
        <v>195</v>
      </c>
      <c r="D280">
        <v>377.96305733313</v>
      </c>
      <c r="E280" s="6">
        <v>2.5367774967751102</v>
      </c>
      <c r="F280">
        <v>1.3429969847638901</v>
      </c>
      <c r="G280">
        <v>0.36075567649245599</v>
      </c>
      <c r="H280">
        <v>1.53630655004594E-4</v>
      </c>
      <c r="I280" s="7">
        <v>4.3353402286978697E-3</v>
      </c>
      <c r="K280">
        <f t="shared" si="4"/>
        <v>439</v>
      </c>
      <c r="L280" t="s">
        <v>891</v>
      </c>
    </row>
    <row r="281" spans="1:12" x14ac:dyDescent="0.2">
      <c r="A281" s="5" t="s">
        <v>704</v>
      </c>
      <c r="B281" s="6" t="s">
        <v>705</v>
      </c>
      <c r="C281" s="7" t="s">
        <v>706</v>
      </c>
      <c r="D281">
        <v>247.921903473181</v>
      </c>
      <c r="E281" s="6">
        <v>2.5336813340397502</v>
      </c>
      <c r="F281">
        <v>1.3412350853664901</v>
      </c>
      <c r="G281">
        <v>0.40372349431598298</v>
      </c>
      <c r="H281">
        <v>8.5113387580013598E-4</v>
      </c>
      <c r="I281" s="7">
        <v>1.40895048679041E-2</v>
      </c>
      <c r="K281">
        <f t="shared" si="4"/>
        <v>32</v>
      </c>
      <c r="L281" t="s">
        <v>893</v>
      </c>
    </row>
    <row r="282" spans="1:12" x14ac:dyDescent="0.2">
      <c r="A282" s="5" t="s">
        <v>690</v>
      </c>
      <c r="B282" s="6" t="s">
        <v>691</v>
      </c>
      <c r="C282" s="7" t="s">
        <v>691</v>
      </c>
      <c r="D282">
        <v>239.49702132292799</v>
      </c>
      <c r="E282" s="6">
        <v>2.5324709207080298</v>
      </c>
      <c r="F282">
        <v>1.34054570326484</v>
      </c>
      <c r="G282">
        <v>0.36745049510314798</v>
      </c>
      <c r="H282">
        <v>2.0656195561153201E-4</v>
      </c>
      <c r="I282" s="7">
        <v>5.4057520914603096E-3</v>
      </c>
      <c r="K282">
        <f t="shared" si="4"/>
        <v>433</v>
      </c>
      <c r="L282" t="s">
        <v>895</v>
      </c>
    </row>
    <row r="283" spans="1:12" x14ac:dyDescent="0.2">
      <c r="A283" s="5" t="s">
        <v>247</v>
      </c>
      <c r="B283" s="6" t="s">
        <v>248</v>
      </c>
      <c r="C283" s="7" t="s">
        <v>248</v>
      </c>
      <c r="D283">
        <v>150.48251140353901</v>
      </c>
      <c r="E283" s="6">
        <v>2.5236043958676802</v>
      </c>
      <c r="F283">
        <v>1.33548576893684</v>
      </c>
      <c r="G283">
        <v>0.33010863991516098</v>
      </c>
      <c r="H283" s="12">
        <v>4.9951668211816903E-5</v>
      </c>
      <c r="I283" s="7">
        <v>2.0180866197300599E-3</v>
      </c>
      <c r="K283">
        <f t="shared" si="4"/>
        <v>412</v>
      </c>
      <c r="L283" t="s">
        <v>897</v>
      </c>
    </row>
    <row r="284" spans="1:12" x14ac:dyDescent="0.2">
      <c r="A284" s="5" t="s">
        <v>985</v>
      </c>
      <c r="B284" s="6" t="s">
        <v>986</v>
      </c>
      <c r="C284" s="7" t="s">
        <v>987</v>
      </c>
      <c r="D284">
        <v>524.98220953339899</v>
      </c>
      <c r="E284" s="6">
        <v>2.5225088685122299</v>
      </c>
      <c r="F284">
        <v>1.3348593414965999</v>
      </c>
      <c r="G284">
        <v>0.41179183068460101</v>
      </c>
      <c r="H284">
        <v>1.02457824412041E-3</v>
      </c>
      <c r="I284" s="7">
        <v>1.59950865981867E-2</v>
      </c>
      <c r="K284">
        <f t="shared" si="4"/>
        <v>516</v>
      </c>
      <c r="L284" t="s">
        <v>899</v>
      </c>
    </row>
    <row r="285" spans="1:12" x14ac:dyDescent="0.2">
      <c r="A285" s="5" t="s">
        <v>647</v>
      </c>
      <c r="B285" s="6" t="s">
        <v>648</v>
      </c>
      <c r="C285" s="7" t="s">
        <v>648</v>
      </c>
      <c r="D285">
        <v>391.72959482229697</v>
      </c>
      <c r="E285" s="6">
        <v>2.52122508273058</v>
      </c>
      <c r="F285">
        <v>1.3341249207525001</v>
      </c>
      <c r="G285">
        <v>0.30012868140439802</v>
      </c>
      <c r="H285" s="12">
        <v>5.95935951817673E-6</v>
      </c>
      <c r="I285" s="7">
        <v>4.10772464274761E-4</v>
      </c>
      <c r="K285">
        <f t="shared" si="4"/>
        <v>399</v>
      </c>
      <c r="L285" t="s">
        <v>901</v>
      </c>
    </row>
    <row r="286" spans="1:12" x14ac:dyDescent="0.2">
      <c r="A286" s="5" t="s">
        <v>1097</v>
      </c>
      <c r="B286" s="6" t="s">
        <v>1098</v>
      </c>
      <c r="C286" s="7" t="s">
        <v>1098</v>
      </c>
      <c r="D286">
        <v>272.79885669951801</v>
      </c>
      <c r="E286" s="6">
        <v>2.5204249709536302</v>
      </c>
      <c r="F286">
        <v>1.3336670082476001</v>
      </c>
      <c r="G286">
        <v>0.45907449795581201</v>
      </c>
      <c r="H286">
        <v>4.0689024731159502E-3</v>
      </c>
      <c r="I286" s="7">
        <v>3.9540409571412499E-2</v>
      </c>
      <c r="K286">
        <f t="shared" si="4"/>
        <v>181</v>
      </c>
      <c r="L286" t="s">
        <v>228</v>
      </c>
    </row>
    <row r="287" spans="1:12" x14ac:dyDescent="0.2">
      <c r="A287" s="5" t="s">
        <v>738</v>
      </c>
      <c r="B287" s="6" t="s">
        <v>739</v>
      </c>
      <c r="C287" s="7" t="s">
        <v>739</v>
      </c>
      <c r="D287">
        <v>213.73790032187401</v>
      </c>
      <c r="E287" s="6">
        <v>2.5188400599237601</v>
      </c>
      <c r="F287">
        <v>1.3327595174351801</v>
      </c>
      <c r="G287">
        <v>0.37551864312580402</v>
      </c>
      <c r="H287">
        <v>4.8636972001176397E-4</v>
      </c>
      <c r="I287" s="7">
        <v>9.7382026162355396E-3</v>
      </c>
      <c r="K287">
        <f t="shared" si="4"/>
        <v>13</v>
      </c>
      <c r="L287" t="s">
        <v>230</v>
      </c>
    </row>
    <row r="288" spans="1:12" x14ac:dyDescent="0.2">
      <c r="A288" s="5" t="s">
        <v>1186</v>
      </c>
      <c r="B288" s="6" t="s">
        <v>1187</v>
      </c>
      <c r="C288" s="7" t="s">
        <v>1187</v>
      </c>
      <c r="D288">
        <v>116.255527187781</v>
      </c>
      <c r="E288" s="6">
        <v>2.5179092075609599</v>
      </c>
      <c r="F288">
        <v>1.3322262623408401</v>
      </c>
      <c r="G288">
        <v>0.38561611508218502</v>
      </c>
      <c r="H288">
        <v>5.5880093604611001E-4</v>
      </c>
      <c r="I288" s="7">
        <v>1.0761396957688E-2</v>
      </c>
      <c r="K288">
        <f t="shared" si="4"/>
        <v>577</v>
      </c>
      <c r="L288" t="s">
        <v>233</v>
      </c>
    </row>
    <row r="289" spans="1:12" x14ac:dyDescent="0.2">
      <c r="A289" s="5" t="s">
        <v>1111</v>
      </c>
      <c r="B289" s="6" t="s">
        <v>1112</v>
      </c>
      <c r="C289" s="7" t="s">
        <v>1112</v>
      </c>
      <c r="D289">
        <v>277.64399039552097</v>
      </c>
      <c r="E289" s="6">
        <v>2.5160280572496401</v>
      </c>
      <c r="F289">
        <v>1.3311480103846201</v>
      </c>
      <c r="G289">
        <v>0.41600637170293697</v>
      </c>
      <c r="H289">
        <v>1.2805133988435199E-3</v>
      </c>
      <c r="I289" s="7">
        <v>1.81691743678426E-2</v>
      </c>
      <c r="K289">
        <f t="shared" si="4"/>
        <v>547</v>
      </c>
      <c r="L289" t="s">
        <v>903</v>
      </c>
    </row>
    <row r="290" spans="1:12" x14ac:dyDescent="0.2">
      <c r="A290" s="5" t="s">
        <v>921</v>
      </c>
      <c r="B290" s="6" t="s">
        <v>922</v>
      </c>
      <c r="C290" s="7" t="s">
        <v>922</v>
      </c>
      <c r="D290">
        <v>362.64714425710201</v>
      </c>
      <c r="E290" s="6">
        <v>2.5143263829557601</v>
      </c>
      <c r="F290">
        <v>1.3301719371524801</v>
      </c>
      <c r="G290">
        <v>0.39714853330843197</v>
      </c>
      <c r="H290">
        <v>6.61352928163047E-4</v>
      </c>
      <c r="I290" s="7">
        <v>1.20553552541166E-2</v>
      </c>
      <c r="K290">
        <f t="shared" si="4"/>
        <v>66</v>
      </c>
      <c r="L290" t="s">
        <v>235</v>
      </c>
    </row>
    <row r="291" spans="1:12" x14ac:dyDescent="0.2">
      <c r="A291" s="5" t="s">
        <v>1200</v>
      </c>
      <c r="B291" s="6" t="s">
        <v>1201</v>
      </c>
      <c r="C291" s="7" t="s">
        <v>1201</v>
      </c>
      <c r="D291">
        <v>198.260600002129</v>
      </c>
      <c r="E291" s="6">
        <v>2.5135640649052302</v>
      </c>
      <c r="F291">
        <v>1.3297344604449299</v>
      </c>
      <c r="G291">
        <v>0.354615100723706</v>
      </c>
      <c r="H291">
        <v>1.4294029718174301E-4</v>
      </c>
      <c r="I291" s="7">
        <v>4.1259700426785001E-3</v>
      </c>
      <c r="K291">
        <f t="shared" si="4"/>
        <v>396</v>
      </c>
      <c r="L291" t="s">
        <v>905</v>
      </c>
    </row>
    <row r="292" spans="1:12" x14ac:dyDescent="0.2">
      <c r="A292" s="5" t="s">
        <v>755</v>
      </c>
      <c r="B292" s="6" t="s">
        <v>756</v>
      </c>
      <c r="C292" s="7" t="s">
        <v>757</v>
      </c>
      <c r="D292">
        <v>624.97003319532701</v>
      </c>
      <c r="E292" s="6">
        <v>2.5127448168824902</v>
      </c>
      <c r="F292">
        <v>1.3292641650063</v>
      </c>
      <c r="G292">
        <v>0.34665607838420498</v>
      </c>
      <c r="H292">
        <v>1.2571101351886E-4</v>
      </c>
      <c r="I292" s="7">
        <v>3.7935854653753601E-3</v>
      </c>
      <c r="K292">
        <f t="shared" si="4"/>
        <v>291</v>
      </c>
      <c r="L292" t="s">
        <v>908</v>
      </c>
    </row>
    <row r="293" spans="1:12" x14ac:dyDescent="0.2">
      <c r="A293" s="5" t="s">
        <v>908</v>
      </c>
      <c r="B293" s="6" t="s">
        <v>909</v>
      </c>
      <c r="C293" s="7" t="s">
        <v>909</v>
      </c>
      <c r="D293">
        <v>459.66546791755502</v>
      </c>
      <c r="E293" s="6">
        <v>2.50929411893854</v>
      </c>
      <c r="F293">
        <v>1.3272815815741901</v>
      </c>
      <c r="G293">
        <v>0.36078376065985501</v>
      </c>
      <c r="H293" s="12">
        <v>9.8497541067839799E-5</v>
      </c>
      <c r="I293" s="7">
        <v>3.2187771581081099E-3</v>
      </c>
      <c r="K293">
        <f t="shared" si="4"/>
        <v>137</v>
      </c>
      <c r="L293" t="s">
        <v>237</v>
      </c>
    </row>
    <row r="294" spans="1:12" x14ac:dyDescent="0.2">
      <c r="A294" s="5" t="s">
        <v>104</v>
      </c>
      <c r="B294" s="6" t="s">
        <v>105</v>
      </c>
      <c r="C294" s="7" t="s">
        <v>105</v>
      </c>
      <c r="D294">
        <v>169.87029708579399</v>
      </c>
      <c r="E294" s="6">
        <v>2.5071521505380501</v>
      </c>
      <c r="F294">
        <v>1.3260495510845001</v>
      </c>
      <c r="G294">
        <v>0.39771784399190002</v>
      </c>
      <c r="H294">
        <v>8.2240795153531803E-4</v>
      </c>
      <c r="I294" s="7">
        <v>1.37221079595642E-2</v>
      </c>
      <c r="K294">
        <f t="shared" si="4"/>
        <v>359</v>
      </c>
      <c r="L294" t="s">
        <v>910</v>
      </c>
    </row>
    <row r="295" spans="1:12" x14ac:dyDescent="0.2">
      <c r="A295" s="5" t="s">
        <v>166</v>
      </c>
      <c r="B295" s="6" t="s">
        <v>167</v>
      </c>
      <c r="C295" s="7" t="s">
        <v>168</v>
      </c>
      <c r="D295">
        <v>106.228140912223</v>
      </c>
      <c r="E295" s="6">
        <v>2.5065336417516599</v>
      </c>
      <c r="F295">
        <v>1.3256935975603401</v>
      </c>
      <c r="G295">
        <v>0.29706403338246401</v>
      </c>
      <c r="H295" s="12">
        <v>6.4944839177271602E-6</v>
      </c>
      <c r="I295" s="7">
        <v>4.4136221213143698E-4</v>
      </c>
      <c r="K295">
        <f t="shared" si="4"/>
        <v>309</v>
      </c>
      <c r="L295" t="s">
        <v>239</v>
      </c>
    </row>
    <row r="296" spans="1:12" x14ac:dyDescent="0.2">
      <c r="A296" s="5" t="s">
        <v>948</v>
      </c>
      <c r="B296" s="6" t="s">
        <v>949</v>
      </c>
      <c r="C296" s="7" t="s">
        <v>950</v>
      </c>
      <c r="D296">
        <v>214.34038080474301</v>
      </c>
      <c r="E296" s="6">
        <v>2.5047424111791701</v>
      </c>
      <c r="F296">
        <v>1.3246622436509701</v>
      </c>
      <c r="G296">
        <v>0.40081949550366303</v>
      </c>
      <c r="H296">
        <v>5.3872859622486802E-4</v>
      </c>
      <c r="I296" s="7">
        <v>1.0484458269741599E-2</v>
      </c>
      <c r="K296">
        <f t="shared" si="4"/>
        <v>187</v>
      </c>
      <c r="L296" t="s">
        <v>242</v>
      </c>
    </row>
    <row r="297" spans="1:12" x14ac:dyDescent="0.2">
      <c r="A297" s="5" t="s">
        <v>579</v>
      </c>
      <c r="B297" s="6" t="s">
        <v>580</v>
      </c>
      <c r="C297" s="7" t="s">
        <v>580</v>
      </c>
      <c r="D297">
        <v>185.37067060688</v>
      </c>
      <c r="E297" s="6">
        <v>2.49666046127144</v>
      </c>
      <c r="F297">
        <v>1.3199996321802101</v>
      </c>
      <c r="G297">
        <v>0.38864198730031302</v>
      </c>
      <c r="H297">
        <v>7.1733345798192898E-4</v>
      </c>
      <c r="I297" s="7">
        <v>1.2667690654411E-2</v>
      </c>
      <c r="K297">
        <f t="shared" si="4"/>
        <v>171</v>
      </c>
      <c r="L297" t="s">
        <v>244</v>
      </c>
    </row>
    <row r="298" spans="1:12" x14ac:dyDescent="0.2">
      <c r="A298" s="5" t="s">
        <v>138</v>
      </c>
      <c r="B298" s="6" t="s">
        <v>139</v>
      </c>
      <c r="C298" s="7" t="s">
        <v>139</v>
      </c>
      <c r="D298">
        <v>530.83453141949099</v>
      </c>
      <c r="E298" s="6">
        <v>2.4909107494788998</v>
      </c>
      <c r="F298">
        <v>1.3166733300528799</v>
      </c>
      <c r="G298">
        <v>0.28442645865244398</v>
      </c>
      <c r="H298" s="12">
        <v>3.8160938321431903E-6</v>
      </c>
      <c r="I298" s="7">
        <v>2.9173459150699501E-4</v>
      </c>
      <c r="K298">
        <f t="shared" si="4"/>
        <v>216</v>
      </c>
      <c r="L298" t="s">
        <v>913</v>
      </c>
    </row>
    <row r="299" spans="1:12" x14ac:dyDescent="0.2">
      <c r="A299" s="5" t="s">
        <v>630</v>
      </c>
      <c r="B299" s="6" t="s">
        <v>631</v>
      </c>
      <c r="C299" s="7" t="s">
        <v>631</v>
      </c>
      <c r="D299">
        <v>188.44658494492001</v>
      </c>
      <c r="E299" s="6">
        <v>2.4908751545130801</v>
      </c>
      <c r="F299">
        <v>1.31665271387962</v>
      </c>
      <c r="G299">
        <v>0.40389086228633603</v>
      </c>
      <c r="H299">
        <v>8.8333826783774895E-4</v>
      </c>
      <c r="I299" s="7">
        <v>1.43982918278403E-2</v>
      </c>
      <c r="K299">
        <f t="shared" si="4"/>
        <v>428</v>
      </c>
      <c r="L299" t="s">
        <v>915</v>
      </c>
    </row>
    <row r="300" spans="1:12" x14ac:dyDescent="0.2">
      <c r="A300" s="5" t="s">
        <v>1324</v>
      </c>
      <c r="B300" s="6" t="s">
        <v>1325</v>
      </c>
      <c r="C300" s="7" t="s">
        <v>1325</v>
      </c>
      <c r="D300">
        <v>161.452048908097</v>
      </c>
      <c r="E300" s="6">
        <v>2.4876039563094698</v>
      </c>
      <c r="F300">
        <v>1.3147568167591399</v>
      </c>
      <c r="G300">
        <v>0.29269719148995499</v>
      </c>
      <c r="H300" s="12">
        <v>7.1911642314363797E-6</v>
      </c>
      <c r="I300" s="7">
        <v>4.7741760850178103E-4</v>
      </c>
      <c r="K300">
        <f t="shared" si="4"/>
        <v>281</v>
      </c>
      <c r="L300" t="s">
        <v>247</v>
      </c>
    </row>
    <row r="301" spans="1:12" x14ac:dyDescent="0.2">
      <c r="A301" s="5" t="s">
        <v>33</v>
      </c>
      <c r="B301" s="6" t="s">
        <v>34</v>
      </c>
      <c r="C301" s="7" t="s">
        <v>35</v>
      </c>
      <c r="D301">
        <v>49.156088684041499</v>
      </c>
      <c r="E301" s="6">
        <v>2.4870516712742501</v>
      </c>
      <c r="F301">
        <v>1.31443648146584</v>
      </c>
      <c r="G301">
        <v>0.39548585126339703</v>
      </c>
      <c r="H301">
        <v>8.93783553981898E-4</v>
      </c>
      <c r="I301" s="7">
        <v>1.44912413238145E-2</v>
      </c>
      <c r="K301">
        <f t="shared" si="4"/>
        <v>384</v>
      </c>
      <c r="L301" t="s">
        <v>918</v>
      </c>
    </row>
    <row r="302" spans="1:12" x14ac:dyDescent="0.2">
      <c r="A302" s="5" t="s">
        <v>1375</v>
      </c>
      <c r="B302" s="6" t="s">
        <v>1376</v>
      </c>
      <c r="C302" s="7" t="s">
        <v>1377</v>
      </c>
      <c r="D302">
        <v>16.789342559467901</v>
      </c>
      <c r="E302" s="6">
        <v>2.48645579788663</v>
      </c>
      <c r="F302">
        <v>1.31409078435339</v>
      </c>
      <c r="G302">
        <v>0.35485645969470497</v>
      </c>
      <c r="H302">
        <v>2.10469344600974E-4</v>
      </c>
      <c r="I302" s="7">
        <v>5.4514585478371404E-3</v>
      </c>
      <c r="K302">
        <f t="shared" si="4"/>
        <v>288</v>
      </c>
      <c r="L302" t="s">
        <v>921</v>
      </c>
    </row>
    <row r="303" spans="1:12" x14ac:dyDescent="0.2">
      <c r="A303" s="5" t="s">
        <v>1400</v>
      </c>
      <c r="B303" s="6" t="s">
        <v>1401</v>
      </c>
      <c r="C303" s="7" t="s">
        <v>1402</v>
      </c>
      <c r="D303">
        <v>342.21382844812098</v>
      </c>
      <c r="E303" s="6">
        <v>2.4861764801672899</v>
      </c>
      <c r="F303">
        <v>1.3139287091117799</v>
      </c>
      <c r="G303">
        <v>0.25548803220535499</v>
      </c>
      <c r="H303" s="12">
        <v>2.7471488482321098E-7</v>
      </c>
      <c r="I303" s="13">
        <v>3.58448819825817E-5</v>
      </c>
      <c r="K303">
        <f t="shared" si="4"/>
        <v>266</v>
      </c>
      <c r="L303" t="s">
        <v>923</v>
      </c>
    </row>
    <row r="304" spans="1:12" x14ac:dyDescent="0.2">
      <c r="A304" s="5" t="s">
        <v>725</v>
      </c>
      <c r="B304" s="6" t="s">
        <v>726</v>
      </c>
      <c r="C304" s="7" t="s">
        <v>726</v>
      </c>
      <c r="D304">
        <v>215.87735049911799</v>
      </c>
      <c r="E304" s="6">
        <v>2.4802546714470601</v>
      </c>
      <c r="F304">
        <v>1.3104882635033499</v>
      </c>
      <c r="G304">
        <v>0.35106386651647498</v>
      </c>
      <c r="H304">
        <v>2.12579410538109E-4</v>
      </c>
      <c r="I304" s="7">
        <v>5.4948292715731699E-3</v>
      </c>
      <c r="K304">
        <f t="shared" si="4"/>
        <v>254</v>
      </c>
      <c r="L304" t="s">
        <v>926</v>
      </c>
    </row>
    <row r="305" spans="1:12" x14ac:dyDescent="0.2">
      <c r="A305" s="5" t="s">
        <v>264</v>
      </c>
      <c r="B305" s="6" t="s">
        <v>265</v>
      </c>
      <c r="C305" s="7" t="s">
        <v>265</v>
      </c>
      <c r="D305">
        <v>633.24386672906996</v>
      </c>
      <c r="E305" s="6">
        <v>2.48009438861944</v>
      </c>
      <c r="F305">
        <v>1.3103950284354799</v>
      </c>
      <c r="G305">
        <v>0.275266089868486</v>
      </c>
      <c r="H305" s="12">
        <v>1.44106536754517E-6</v>
      </c>
      <c r="I305" s="7">
        <v>1.3770907989556699E-4</v>
      </c>
      <c r="K305">
        <f t="shared" si="4"/>
        <v>173</v>
      </c>
      <c r="L305" t="s">
        <v>929</v>
      </c>
    </row>
    <row r="306" spans="1:12" x14ac:dyDescent="0.2">
      <c r="A306" s="5" t="s">
        <v>292</v>
      </c>
      <c r="B306" s="6" t="s">
        <v>293</v>
      </c>
      <c r="C306" s="7" t="s">
        <v>293</v>
      </c>
      <c r="D306">
        <v>76.904218029739795</v>
      </c>
      <c r="E306" s="6">
        <v>2.4766895547038099</v>
      </c>
      <c r="F306">
        <v>1.30841304260198</v>
      </c>
      <c r="G306">
        <v>0.40093382319654403</v>
      </c>
      <c r="H306">
        <v>6.4490507664036905E-4</v>
      </c>
      <c r="I306" s="7">
        <v>1.1806723710800601E-2</v>
      </c>
      <c r="K306">
        <f t="shared" si="4"/>
        <v>174</v>
      </c>
      <c r="L306" t="s">
        <v>249</v>
      </c>
    </row>
    <row r="307" spans="1:12" x14ac:dyDescent="0.2">
      <c r="A307" s="5" t="s">
        <v>537</v>
      </c>
      <c r="B307" s="6" t="s">
        <v>538</v>
      </c>
      <c r="C307" s="7" t="s">
        <v>539</v>
      </c>
      <c r="D307">
        <v>606.83417262511205</v>
      </c>
      <c r="E307" s="6">
        <v>2.4756891094808502</v>
      </c>
      <c r="F307">
        <v>1.3078301560824499</v>
      </c>
      <c r="G307">
        <v>0.27118247837165399</v>
      </c>
      <c r="H307" s="12">
        <v>1.4659346709466099E-6</v>
      </c>
      <c r="I307" s="7">
        <v>1.3903233037083101E-4</v>
      </c>
      <c r="K307">
        <f t="shared" si="4"/>
        <v>438</v>
      </c>
      <c r="L307" t="s">
        <v>931</v>
      </c>
    </row>
    <row r="308" spans="1:12" x14ac:dyDescent="0.2">
      <c r="A308" s="5" t="s">
        <v>1167</v>
      </c>
      <c r="B308" s="6" t="s">
        <v>1168</v>
      </c>
      <c r="C308" s="7" t="s">
        <v>1168</v>
      </c>
      <c r="D308">
        <v>385.659037091995</v>
      </c>
      <c r="E308" s="6">
        <v>2.4734161396293102</v>
      </c>
      <c r="F308">
        <v>1.3065049862190401</v>
      </c>
      <c r="G308">
        <v>0.383847536317098</v>
      </c>
      <c r="H308">
        <v>4.7051757763227198E-4</v>
      </c>
      <c r="I308" s="7">
        <v>9.5419754409219997E-3</v>
      </c>
      <c r="K308">
        <f t="shared" si="4"/>
        <v>331</v>
      </c>
      <c r="L308" t="s">
        <v>933</v>
      </c>
    </row>
    <row r="309" spans="1:12" x14ac:dyDescent="0.2">
      <c r="A309" s="5" t="s">
        <v>1158</v>
      </c>
      <c r="B309" s="6" t="s">
        <v>1159</v>
      </c>
      <c r="C309" s="7" t="s">
        <v>1159</v>
      </c>
      <c r="D309">
        <v>1123.17939054679</v>
      </c>
      <c r="E309" s="6">
        <v>2.4734049878806599</v>
      </c>
      <c r="F309">
        <v>1.3064984816084899</v>
      </c>
      <c r="G309">
        <v>0.336337738818548</v>
      </c>
      <c r="H309" s="12">
        <v>9.3238776076310601E-5</v>
      </c>
      <c r="I309" s="7">
        <v>3.1196655740758101E-3</v>
      </c>
      <c r="K309">
        <f t="shared" si="4"/>
        <v>274</v>
      </c>
      <c r="L309" t="s">
        <v>936</v>
      </c>
    </row>
    <row r="310" spans="1:12" x14ac:dyDescent="0.2">
      <c r="A310" s="5" t="s">
        <v>278</v>
      </c>
      <c r="B310" s="6" t="s">
        <v>279</v>
      </c>
      <c r="C310" s="7" t="s">
        <v>279</v>
      </c>
      <c r="D310">
        <v>574.74278861314201</v>
      </c>
      <c r="E310" s="6">
        <v>2.4722993947644301</v>
      </c>
      <c r="F310">
        <v>1.3058534637872801</v>
      </c>
      <c r="G310">
        <v>0.283099322835558</v>
      </c>
      <c r="H310" s="12">
        <v>4.3343670703189601E-6</v>
      </c>
      <c r="I310" s="7">
        <v>3.1892176723773499E-4</v>
      </c>
      <c r="K310">
        <f t="shared" si="4"/>
        <v>203</v>
      </c>
      <c r="L310" t="s">
        <v>252</v>
      </c>
    </row>
    <row r="311" spans="1:12" x14ac:dyDescent="0.2">
      <c r="A311" s="5" t="s">
        <v>239</v>
      </c>
      <c r="B311" s="6" t="s">
        <v>240</v>
      </c>
      <c r="C311" s="7" t="s">
        <v>241</v>
      </c>
      <c r="D311">
        <v>584.09784070914895</v>
      </c>
      <c r="E311" s="6">
        <v>2.4720671568407</v>
      </c>
      <c r="F311">
        <v>1.30571793641583</v>
      </c>
      <c r="G311">
        <v>0.299463972520847</v>
      </c>
      <c r="H311" s="12">
        <v>1.3254052627108801E-5</v>
      </c>
      <c r="I311" s="7">
        <v>7.9235364852298605E-4</v>
      </c>
      <c r="K311">
        <f t="shared" si="4"/>
        <v>75</v>
      </c>
      <c r="L311" t="s">
        <v>939</v>
      </c>
    </row>
    <row r="312" spans="1:12" x14ac:dyDescent="0.2">
      <c r="A312" s="5" t="s">
        <v>74</v>
      </c>
      <c r="B312" s="6" t="s">
        <v>75</v>
      </c>
      <c r="C312" s="7" t="s">
        <v>76</v>
      </c>
      <c r="D312">
        <v>35.216448065977303</v>
      </c>
      <c r="E312" s="6">
        <v>2.4711708625389601</v>
      </c>
      <c r="F312">
        <v>1.3051947654281499</v>
      </c>
      <c r="G312">
        <v>0.45913585749394298</v>
      </c>
      <c r="H312">
        <v>3.8680544221346399E-3</v>
      </c>
      <c r="I312" s="7">
        <v>3.8267951749652002E-2</v>
      </c>
      <c r="K312">
        <f t="shared" si="4"/>
        <v>514</v>
      </c>
      <c r="L312" t="s">
        <v>941</v>
      </c>
    </row>
    <row r="313" spans="1:12" x14ac:dyDescent="0.2">
      <c r="A313" s="5" t="s">
        <v>951</v>
      </c>
      <c r="B313" s="6" t="s">
        <v>952</v>
      </c>
      <c r="C313" s="7" t="s">
        <v>952</v>
      </c>
      <c r="D313">
        <v>245.27925602139001</v>
      </c>
      <c r="E313" s="6">
        <v>2.4703467019409602</v>
      </c>
      <c r="F313">
        <v>1.3047135317167899</v>
      </c>
      <c r="G313">
        <v>0.41884214923757401</v>
      </c>
      <c r="H313">
        <v>1.6071459137071301E-3</v>
      </c>
      <c r="I313" s="7">
        <v>2.1156225393688201E-2</v>
      </c>
      <c r="K313">
        <f t="shared" si="4"/>
        <v>63</v>
      </c>
      <c r="L313" t="s">
        <v>944</v>
      </c>
    </row>
    <row r="314" spans="1:12" x14ac:dyDescent="0.2">
      <c r="A314" s="5" t="s">
        <v>742</v>
      </c>
      <c r="B314" s="6" t="s">
        <v>743</v>
      </c>
      <c r="C314" s="7" t="s">
        <v>744</v>
      </c>
      <c r="D314">
        <v>342.44962317828998</v>
      </c>
      <c r="E314" s="6">
        <v>2.46695900229175</v>
      </c>
      <c r="F314">
        <v>1.3027337400880401</v>
      </c>
      <c r="G314">
        <v>0.36659922773602199</v>
      </c>
      <c r="H314">
        <v>3.6315290558321101E-4</v>
      </c>
      <c r="I314" s="7">
        <v>7.8573083208003901E-3</v>
      </c>
      <c r="K314">
        <f t="shared" si="4"/>
        <v>405</v>
      </c>
      <c r="L314" t="s">
        <v>946</v>
      </c>
    </row>
    <row r="315" spans="1:12" x14ac:dyDescent="0.2">
      <c r="A315" s="5" t="s">
        <v>1300</v>
      </c>
      <c r="B315" s="6" t="s">
        <v>1301</v>
      </c>
      <c r="C315" s="7" t="s">
        <v>1301</v>
      </c>
      <c r="D315">
        <v>33.823157309584801</v>
      </c>
      <c r="E315" s="6">
        <v>2.46684164263915</v>
      </c>
      <c r="F315">
        <v>1.3026651057020799</v>
      </c>
      <c r="G315">
        <v>0.402727064537239</v>
      </c>
      <c r="H315">
        <v>1.1782089507502999E-3</v>
      </c>
      <c r="I315" s="7">
        <v>1.7464074858712399E-2</v>
      </c>
      <c r="K315">
        <f t="shared" si="4"/>
        <v>294</v>
      </c>
      <c r="L315" t="s">
        <v>948</v>
      </c>
    </row>
    <row r="316" spans="1:12" x14ac:dyDescent="0.2">
      <c r="A316" s="5" t="s">
        <v>542</v>
      </c>
      <c r="B316" s="6" t="s">
        <v>543</v>
      </c>
      <c r="C316" s="7" t="s">
        <v>544</v>
      </c>
      <c r="D316">
        <v>583.44966239928999</v>
      </c>
      <c r="E316" s="6">
        <v>2.4631898583348599</v>
      </c>
      <c r="F316">
        <v>1.3005278325148</v>
      </c>
      <c r="G316">
        <v>0.34006989034227603</v>
      </c>
      <c r="H316">
        <v>1.78117462057643E-4</v>
      </c>
      <c r="I316" s="7">
        <v>4.8949317350656003E-3</v>
      </c>
      <c r="K316">
        <f t="shared" si="4"/>
        <v>358</v>
      </c>
      <c r="L316" t="s">
        <v>254</v>
      </c>
    </row>
    <row r="317" spans="1:12" x14ac:dyDescent="0.2">
      <c r="A317" s="5" t="s">
        <v>1284</v>
      </c>
      <c r="B317" s="6" t="s">
        <v>1285</v>
      </c>
      <c r="C317" s="7" t="s">
        <v>1285</v>
      </c>
      <c r="D317">
        <v>329.30794292653002</v>
      </c>
      <c r="E317" s="6">
        <v>2.4625698983942201</v>
      </c>
      <c r="F317">
        <v>1.3001646750808999</v>
      </c>
      <c r="G317">
        <v>0.45279238306205799</v>
      </c>
      <c r="H317">
        <v>1.7775995903557499E-3</v>
      </c>
      <c r="I317" s="7">
        <v>2.2557989167753999E-2</v>
      </c>
      <c r="K317">
        <f t="shared" si="4"/>
        <v>311</v>
      </c>
      <c r="L317" t="s">
        <v>951</v>
      </c>
    </row>
    <row r="318" spans="1:12" x14ac:dyDescent="0.2">
      <c r="A318" s="5" t="s">
        <v>532</v>
      </c>
      <c r="B318" s="6" t="s">
        <v>533</v>
      </c>
      <c r="C318" s="7" t="s">
        <v>534</v>
      </c>
      <c r="D318">
        <v>160.539081362248</v>
      </c>
      <c r="E318" s="6">
        <v>2.4585386566617</v>
      </c>
      <c r="F318">
        <v>1.29780103945207</v>
      </c>
      <c r="G318">
        <v>0.34062269308306697</v>
      </c>
      <c r="H318" s="12">
        <v>8.6414592625461294E-5</v>
      </c>
      <c r="I318" s="7">
        <v>2.9782340748021E-3</v>
      </c>
      <c r="K318">
        <f t="shared" si="4"/>
        <v>194</v>
      </c>
      <c r="L318" t="s">
        <v>953</v>
      </c>
    </row>
    <row r="319" spans="1:12" x14ac:dyDescent="0.2">
      <c r="A319" s="5" t="s">
        <v>134</v>
      </c>
      <c r="B319" s="6" t="s">
        <v>135</v>
      </c>
      <c r="C319" s="7" t="s">
        <v>135</v>
      </c>
      <c r="D319">
        <v>397.83764597400398</v>
      </c>
      <c r="E319" s="6">
        <v>2.45824498551656</v>
      </c>
      <c r="F319">
        <v>1.2976286999976401</v>
      </c>
      <c r="G319">
        <v>0.33189464405830599</v>
      </c>
      <c r="H319">
        <v>1.19536918034045E-4</v>
      </c>
      <c r="I319" s="7">
        <v>3.68664714934338E-3</v>
      </c>
      <c r="K319">
        <f t="shared" si="4"/>
        <v>234</v>
      </c>
      <c r="L319" t="s">
        <v>955</v>
      </c>
    </row>
    <row r="320" spans="1:12" x14ac:dyDescent="0.2">
      <c r="A320" s="5" t="s">
        <v>36</v>
      </c>
      <c r="B320" s="6" t="s">
        <v>37</v>
      </c>
      <c r="C320" s="7" t="s">
        <v>38</v>
      </c>
      <c r="D320">
        <v>395.74034557053602</v>
      </c>
      <c r="E320" s="6">
        <v>2.4581069226508601</v>
      </c>
      <c r="F320">
        <v>1.29754767137501</v>
      </c>
      <c r="G320">
        <v>0.39162707200274599</v>
      </c>
      <c r="H320">
        <v>8.6431719418142297E-4</v>
      </c>
      <c r="I320" s="7">
        <v>1.4214468171322599E-2</v>
      </c>
      <c r="K320">
        <f t="shared" si="4"/>
        <v>230</v>
      </c>
      <c r="L320" t="s">
        <v>958</v>
      </c>
    </row>
    <row r="321" spans="1:12" x14ac:dyDescent="0.2">
      <c r="A321" s="5" t="s">
        <v>140</v>
      </c>
      <c r="B321" s="6" t="s">
        <v>141</v>
      </c>
      <c r="C321" s="7" t="s">
        <v>141</v>
      </c>
      <c r="D321">
        <v>487.906106934626</v>
      </c>
      <c r="E321" s="6">
        <v>2.45751222947812</v>
      </c>
      <c r="F321">
        <v>1.29719859596098</v>
      </c>
      <c r="G321">
        <v>0.383381347710117</v>
      </c>
      <c r="H321">
        <v>6.3633259591002801E-4</v>
      </c>
      <c r="I321" s="7">
        <v>1.1700727937039501E-2</v>
      </c>
      <c r="K321">
        <f t="shared" si="4"/>
        <v>557</v>
      </c>
      <c r="L321" t="s">
        <v>256</v>
      </c>
    </row>
    <row r="322" spans="1:12" x14ac:dyDescent="0.2">
      <c r="A322" s="5" t="s">
        <v>548</v>
      </c>
      <c r="B322" s="6" t="s">
        <v>549</v>
      </c>
      <c r="C322" s="7" t="s">
        <v>549</v>
      </c>
      <c r="D322">
        <v>23.5143977048563</v>
      </c>
      <c r="E322" s="6">
        <v>2.4502105112985899</v>
      </c>
      <c r="F322">
        <v>1.2929057045583401</v>
      </c>
      <c r="G322">
        <v>0.37843091248570898</v>
      </c>
      <c r="H322">
        <v>6.9689011121436999E-4</v>
      </c>
      <c r="I322" s="7">
        <v>1.24688962593731E-2</v>
      </c>
      <c r="K322">
        <f t="shared" si="4"/>
        <v>354</v>
      </c>
      <c r="L322" t="s">
        <v>960</v>
      </c>
    </row>
    <row r="323" spans="1:12" x14ac:dyDescent="0.2">
      <c r="A323" s="5" t="s">
        <v>784</v>
      </c>
      <c r="B323" s="6" t="s">
        <v>785</v>
      </c>
      <c r="C323" s="7" t="s">
        <v>786</v>
      </c>
      <c r="D323">
        <v>515.76129157851096</v>
      </c>
      <c r="E323" s="6">
        <v>2.4501917740105199</v>
      </c>
      <c r="F323">
        <v>1.2928946719161201</v>
      </c>
      <c r="G323">
        <v>0.23729760667968</v>
      </c>
      <c r="H323" s="12">
        <v>5.0434972600944702E-8</v>
      </c>
      <c r="I323" s="13">
        <v>8.5971181674096808E-6</v>
      </c>
      <c r="K323">
        <f t="shared" ref="K323:K386" si="5">MATCH(L323,$A$3:$A$610,0)</f>
        <v>6</v>
      </c>
      <c r="L323" t="s">
        <v>259</v>
      </c>
    </row>
    <row r="324" spans="1:12" x14ac:dyDescent="0.2">
      <c r="A324" s="5" t="s">
        <v>993</v>
      </c>
      <c r="B324" s="6" t="s">
        <v>994</v>
      </c>
      <c r="C324" s="7" t="s">
        <v>995</v>
      </c>
      <c r="D324">
        <v>497.95672917506499</v>
      </c>
      <c r="E324" s="6">
        <v>2.4490203669979498</v>
      </c>
      <c r="F324">
        <v>1.2922047719601799</v>
      </c>
      <c r="G324">
        <v>0.39235202658721902</v>
      </c>
      <c r="H324">
        <v>8.8435312486556195E-4</v>
      </c>
      <c r="I324" s="7">
        <v>1.43982918278403E-2</v>
      </c>
      <c r="K324">
        <f t="shared" si="5"/>
        <v>199</v>
      </c>
      <c r="L324" t="s">
        <v>261</v>
      </c>
    </row>
    <row r="325" spans="1:12" x14ac:dyDescent="0.2">
      <c r="A325" s="5" t="s">
        <v>1204</v>
      </c>
      <c r="B325" s="6" t="s">
        <v>1205</v>
      </c>
      <c r="C325" s="7" t="s">
        <v>1205</v>
      </c>
      <c r="D325">
        <v>136.076518590007</v>
      </c>
      <c r="E325" s="6">
        <v>2.4464070808350402</v>
      </c>
      <c r="F325">
        <v>1.2906644875270199</v>
      </c>
      <c r="G325">
        <v>0.38439771041354098</v>
      </c>
      <c r="H325">
        <v>7.1787938782231998E-4</v>
      </c>
      <c r="I325" s="7">
        <v>1.2667690654411E-2</v>
      </c>
      <c r="K325">
        <f t="shared" si="5"/>
        <v>511</v>
      </c>
      <c r="L325" t="s">
        <v>962</v>
      </c>
    </row>
    <row r="326" spans="1:12" x14ac:dyDescent="0.2">
      <c r="A326" s="5" t="s">
        <v>425</v>
      </c>
      <c r="B326" s="6" t="s">
        <v>426</v>
      </c>
      <c r="C326" s="7" t="s">
        <v>426</v>
      </c>
      <c r="D326">
        <v>1128.0489384969701</v>
      </c>
      <c r="E326" s="6">
        <v>2.4448070708204499</v>
      </c>
      <c r="F326">
        <v>1.28972062102509</v>
      </c>
      <c r="G326">
        <v>0.335324638075925</v>
      </c>
      <c r="H326">
        <v>1.05944785400817E-4</v>
      </c>
      <c r="I326" s="7">
        <v>3.4266346744766798E-3</v>
      </c>
      <c r="K326">
        <f t="shared" si="5"/>
        <v>131</v>
      </c>
      <c r="L326" t="s">
        <v>964</v>
      </c>
    </row>
    <row r="327" spans="1:12" x14ac:dyDescent="0.2">
      <c r="A327" s="5" t="s">
        <v>128</v>
      </c>
      <c r="B327" s="6" t="s">
        <v>129</v>
      </c>
      <c r="C327" s="7" t="s">
        <v>129</v>
      </c>
      <c r="D327">
        <v>204.25997586062499</v>
      </c>
      <c r="E327" s="6">
        <v>2.4441140103846202</v>
      </c>
      <c r="F327">
        <v>1.2893115840028599</v>
      </c>
      <c r="G327">
        <v>0.39189617658940901</v>
      </c>
      <c r="H327">
        <v>7.1542581945356902E-4</v>
      </c>
      <c r="I327" s="7">
        <v>1.2667690654411E-2</v>
      </c>
      <c r="K327">
        <f t="shared" si="5"/>
        <v>303</v>
      </c>
      <c r="L327" t="s">
        <v>264</v>
      </c>
    </row>
    <row r="328" spans="1:12" x14ac:dyDescent="0.2">
      <c r="A328" s="5" t="s">
        <v>290</v>
      </c>
      <c r="B328" s="6" t="s">
        <v>291</v>
      </c>
      <c r="C328" s="7" t="s">
        <v>291</v>
      </c>
      <c r="D328">
        <v>1655.0018204848</v>
      </c>
      <c r="E328" s="6">
        <v>2.4429895660505001</v>
      </c>
      <c r="F328">
        <v>1.2886477019026099</v>
      </c>
      <c r="G328">
        <v>0.275535070784446</v>
      </c>
      <c r="H328" s="12">
        <v>2.2787898254178099E-6</v>
      </c>
      <c r="I328" s="7">
        <v>2.0531896327014501E-4</v>
      </c>
      <c r="K328">
        <f t="shared" si="5"/>
        <v>491</v>
      </c>
      <c r="L328" t="s">
        <v>966</v>
      </c>
    </row>
    <row r="329" spans="1:12" x14ac:dyDescent="0.2">
      <c r="A329" s="5" t="s">
        <v>787</v>
      </c>
      <c r="B329" s="6" t="s">
        <v>788</v>
      </c>
      <c r="C329" s="7" t="s">
        <v>788</v>
      </c>
      <c r="D329">
        <v>354.15366478338001</v>
      </c>
      <c r="E329" s="6">
        <v>2.4416996832607998</v>
      </c>
      <c r="F329">
        <v>1.2878857670272099</v>
      </c>
      <c r="G329">
        <v>0.30931860416399198</v>
      </c>
      <c r="H329" s="12">
        <v>3.2779111723738197E-5</v>
      </c>
      <c r="I329" s="7">
        <v>1.4981004176928801E-3</v>
      </c>
      <c r="K329">
        <f t="shared" si="5"/>
        <v>502</v>
      </c>
      <c r="L329" t="s">
        <v>968</v>
      </c>
    </row>
    <row r="330" spans="1:12" x14ac:dyDescent="0.2">
      <c r="A330" s="5" t="s">
        <v>136</v>
      </c>
      <c r="B330" s="6" t="s">
        <v>137</v>
      </c>
      <c r="C330" s="7" t="s">
        <v>137</v>
      </c>
      <c r="D330">
        <v>878.09332665659804</v>
      </c>
      <c r="E330" s="6">
        <v>2.4397973376138098</v>
      </c>
      <c r="F330">
        <v>1.2867613149346699</v>
      </c>
      <c r="G330">
        <v>0.30648426490665398</v>
      </c>
      <c r="H330" s="12">
        <v>2.1871868774252701E-5</v>
      </c>
      <c r="I330" s="7">
        <v>1.11246674483236E-3</v>
      </c>
      <c r="K330">
        <f t="shared" si="5"/>
        <v>463</v>
      </c>
      <c r="L330" t="s">
        <v>970</v>
      </c>
    </row>
    <row r="331" spans="1:12" x14ac:dyDescent="0.2">
      <c r="A331" s="5" t="s">
        <v>226</v>
      </c>
      <c r="B331" s="6" t="s">
        <v>227</v>
      </c>
      <c r="C331" s="7" t="s">
        <v>227</v>
      </c>
      <c r="D331">
        <v>499.30561411231503</v>
      </c>
      <c r="E331" s="6">
        <v>2.4363608427749099</v>
      </c>
      <c r="F331">
        <v>1.28472782270595</v>
      </c>
      <c r="G331">
        <v>0.33138620595611501</v>
      </c>
      <c r="H331" s="12">
        <v>5.9236795250894698E-5</v>
      </c>
      <c r="I331" s="7">
        <v>2.2506413713698401E-3</v>
      </c>
      <c r="K331">
        <f t="shared" si="5"/>
        <v>142</v>
      </c>
      <c r="L331" t="s">
        <v>972</v>
      </c>
    </row>
    <row r="332" spans="1:12" x14ac:dyDescent="0.2">
      <c r="A332" s="5" t="s">
        <v>1403</v>
      </c>
      <c r="B332" s="6" t="s">
        <v>1404</v>
      </c>
      <c r="C332" s="7" t="s">
        <v>1405</v>
      </c>
      <c r="D332">
        <v>483.74656577521</v>
      </c>
      <c r="E332" s="6">
        <v>2.4356476840086199</v>
      </c>
      <c r="F332">
        <v>1.2843054627625301</v>
      </c>
      <c r="G332">
        <v>0.34691335278802399</v>
      </c>
      <c r="H332">
        <v>1.96237803088713E-4</v>
      </c>
      <c r="I332" s="7">
        <v>5.2443721359343703E-3</v>
      </c>
      <c r="K332">
        <f t="shared" si="5"/>
        <v>35</v>
      </c>
      <c r="L332" t="s">
        <v>974</v>
      </c>
    </row>
    <row r="333" spans="1:12" x14ac:dyDescent="0.2">
      <c r="A333" s="5" t="s">
        <v>933</v>
      </c>
      <c r="B333" s="6" t="s">
        <v>934</v>
      </c>
      <c r="C333" s="7" t="s">
        <v>935</v>
      </c>
      <c r="D333">
        <v>302.44644707131698</v>
      </c>
      <c r="E333" s="6">
        <v>2.4352016743187299</v>
      </c>
      <c r="F333">
        <v>1.2840412558769301</v>
      </c>
      <c r="G333">
        <v>0.357548524898057</v>
      </c>
      <c r="H333">
        <v>3.0784568645561398E-4</v>
      </c>
      <c r="I333" s="7">
        <v>7.0860684104947303E-3</v>
      </c>
      <c r="K333">
        <f t="shared" si="5"/>
        <v>569</v>
      </c>
      <c r="L333" t="s">
        <v>976</v>
      </c>
    </row>
    <row r="334" spans="1:12" x14ac:dyDescent="0.2">
      <c r="A334" s="5" t="s">
        <v>769</v>
      </c>
      <c r="B334" s="6" t="s">
        <v>770</v>
      </c>
      <c r="C334" s="7" t="s">
        <v>770</v>
      </c>
      <c r="D334">
        <v>143.42450558241401</v>
      </c>
      <c r="E334" s="6">
        <v>2.4248282977391602</v>
      </c>
      <c r="F334">
        <v>1.27788259358004</v>
      </c>
      <c r="G334">
        <v>0.39118013294308002</v>
      </c>
      <c r="H334">
        <v>8.6219303503830801E-4</v>
      </c>
      <c r="I334" s="7">
        <v>1.4198045618764E-2</v>
      </c>
      <c r="K334">
        <f t="shared" si="5"/>
        <v>352</v>
      </c>
      <c r="L334" t="s">
        <v>266</v>
      </c>
    </row>
    <row r="335" spans="1:12" x14ac:dyDescent="0.2">
      <c r="A335" s="5" t="s">
        <v>735</v>
      </c>
      <c r="B335" s="6" t="s">
        <v>736</v>
      </c>
      <c r="C335" s="7" t="s">
        <v>737</v>
      </c>
      <c r="D335">
        <v>1381.0434674094499</v>
      </c>
      <c r="E335" s="6">
        <v>2.4234833477328599</v>
      </c>
      <c r="F335">
        <v>1.2770821694753201</v>
      </c>
      <c r="G335">
        <v>0.34341369585329601</v>
      </c>
      <c r="H335">
        <v>2.22618647867671E-4</v>
      </c>
      <c r="I335" s="7">
        <v>5.60822862934293E-3</v>
      </c>
      <c r="K335">
        <f t="shared" si="5"/>
        <v>41</v>
      </c>
      <c r="L335" t="s">
        <v>979</v>
      </c>
    </row>
    <row r="336" spans="1:12" x14ac:dyDescent="0.2">
      <c r="A336" s="5" t="s">
        <v>87</v>
      </c>
      <c r="B336" s="6" t="s">
        <v>88</v>
      </c>
      <c r="C336" s="7" t="s">
        <v>88</v>
      </c>
      <c r="D336">
        <v>253.53883146989801</v>
      </c>
      <c r="E336" s="6">
        <v>2.4228250871245902</v>
      </c>
      <c r="F336">
        <v>1.27669025495574</v>
      </c>
      <c r="G336">
        <v>0.33464351646868301</v>
      </c>
      <c r="H336" s="12">
        <v>7.9988752067760695E-5</v>
      </c>
      <c r="I336" s="7">
        <v>2.8306809403503301E-3</v>
      </c>
      <c r="K336">
        <f t="shared" si="5"/>
        <v>393</v>
      </c>
      <c r="L336" t="s">
        <v>982</v>
      </c>
    </row>
    <row r="337" spans="1:12" x14ac:dyDescent="0.2">
      <c r="A337" s="5" t="s">
        <v>570</v>
      </c>
      <c r="B337" s="6" t="s">
        <v>571</v>
      </c>
      <c r="C337" s="7" t="s">
        <v>571</v>
      </c>
      <c r="D337">
        <v>51.296686042814002</v>
      </c>
      <c r="E337" s="6">
        <v>2.4224133420682401</v>
      </c>
      <c r="F337">
        <v>1.2764450564743699</v>
      </c>
      <c r="G337">
        <v>0.436905106477534</v>
      </c>
      <c r="H337">
        <v>5.2482441482449103E-3</v>
      </c>
      <c r="I337" s="7">
        <v>4.6984635689113798E-2</v>
      </c>
      <c r="K337">
        <f t="shared" si="5"/>
        <v>282</v>
      </c>
      <c r="L337" t="s">
        <v>985</v>
      </c>
    </row>
    <row r="338" spans="1:12" x14ac:dyDescent="0.2">
      <c r="A338" s="5" t="s">
        <v>202</v>
      </c>
      <c r="B338" s="6" t="s">
        <v>203</v>
      </c>
      <c r="C338" s="7" t="s">
        <v>203</v>
      </c>
      <c r="D338">
        <v>628.485829904262</v>
      </c>
      <c r="E338" s="6">
        <v>2.4179661952414699</v>
      </c>
      <c r="F338">
        <v>1.27379407490201</v>
      </c>
      <c r="G338">
        <v>0.31660733798665702</v>
      </c>
      <c r="H338" s="12">
        <v>4.1536771259119297E-5</v>
      </c>
      <c r="I338" s="7">
        <v>1.7582041364514499E-3</v>
      </c>
      <c r="K338">
        <f t="shared" si="5"/>
        <v>33</v>
      </c>
      <c r="L338" t="s">
        <v>988</v>
      </c>
    </row>
    <row r="339" spans="1:12" x14ac:dyDescent="0.2">
      <c r="A339" s="5" t="s">
        <v>682</v>
      </c>
      <c r="B339" s="6" t="s">
        <v>683</v>
      </c>
      <c r="C339" s="7" t="s">
        <v>684</v>
      </c>
      <c r="D339">
        <v>47.217914252652697</v>
      </c>
      <c r="E339" s="6">
        <v>2.4174076514274501</v>
      </c>
      <c r="F339">
        <v>1.2734607776556099</v>
      </c>
      <c r="G339">
        <v>0.36121809655145998</v>
      </c>
      <c r="H339">
        <v>3.4624908019168199E-4</v>
      </c>
      <c r="I339" s="7">
        <v>7.6223139573086997E-3</v>
      </c>
      <c r="K339">
        <f t="shared" si="5"/>
        <v>436</v>
      </c>
      <c r="L339" t="s">
        <v>268</v>
      </c>
    </row>
    <row r="340" spans="1:12" x14ac:dyDescent="0.2">
      <c r="A340" s="5" t="s">
        <v>116</v>
      </c>
      <c r="B340" s="6" t="s">
        <v>117</v>
      </c>
      <c r="C340" s="7" t="s">
        <v>117</v>
      </c>
      <c r="D340">
        <v>37.472808102903997</v>
      </c>
      <c r="E340" s="6">
        <v>2.4156660790711602</v>
      </c>
      <c r="F340">
        <v>1.2724210426750899</v>
      </c>
      <c r="G340">
        <v>0.41519037203116299</v>
      </c>
      <c r="H340">
        <v>1.2186845511614501E-3</v>
      </c>
      <c r="I340" s="7">
        <v>1.7714840758669002E-2</v>
      </c>
      <c r="K340">
        <f t="shared" si="5"/>
        <v>570</v>
      </c>
      <c r="L340" t="s">
        <v>990</v>
      </c>
    </row>
    <row r="341" spans="1:12" x14ac:dyDescent="0.2">
      <c r="A341" s="5" t="s">
        <v>700</v>
      </c>
      <c r="B341" s="6" t="s">
        <v>701</v>
      </c>
      <c r="C341" s="7" t="s">
        <v>701</v>
      </c>
      <c r="D341">
        <v>135.455016399003</v>
      </c>
      <c r="E341" s="6">
        <v>2.4149114062619601</v>
      </c>
      <c r="F341">
        <v>1.27197026314345</v>
      </c>
      <c r="G341">
        <v>0.404969843384619</v>
      </c>
      <c r="H341">
        <v>1.3569672604400601E-3</v>
      </c>
      <c r="I341" s="7">
        <v>1.8830346560166099E-2</v>
      </c>
      <c r="K341">
        <f t="shared" si="5"/>
        <v>390</v>
      </c>
      <c r="L341" t="s">
        <v>270</v>
      </c>
    </row>
    <row r="342" spans="1:12" x14ac:dyDescent="0.2">
      <c r="A342" s="5" t="s">
        <v>348</v>
      </c>
      <c r="B342" s="6" t="s">
        <v>349</v>
      </c>
      <c r="C342" s="7" t="s">
        <v>349</v>
      </c>
      <c r="D342">
        <v>88.785095731079096</v>
      </c>
      <c r="E342" s="6">
        <v>2.4148722777670102</v>
      </c>
      <c r="F342">
        <v>1.2719468871542501</v>
      </c>
      <c r="G342">
        <v>0.40855247214115398</v>
      </c>
      <c r="H342">
        <v>2.2435695032794801E-3</v>
      </c>
      <c r="I342" s="7">
        <v>2.6558225697223999E-2</v>
      </c>
      <c r="K342">
        <f t="shared" si="5"/>
        <v>322</v>
      </c>
      <c r="L342" t="s">
        <v>993</v>
      </c>
    </row>
    <row r="343" spans="1:12" x14ac:dyDescent="0.2">
      <c r="A343" s="5" t="s">
        <v>359</v>
      </c>
      <c r="B343" s="6" t="s">
        <v>360</v>
      </c>
      <c r="C343" s="7" t="s">
        <v>360</v>
      </c>
      <c r="D343">
        <v>617.43198840430705</v>
      </c>
      <c r="E343" s="6">
        <v>2.4145587995555702</v>
      </c>
      <c r="F343">
        <v>1.2717595965792501</v>
      </c>
      <c r="G343">
        <v>0.30996543900174001</v>
      </c>
      <c r="H343" s="12">
        <v>2.47463454004804E-5</v>
      </c>
      <c r="I343" s="7">
        <v>1.22245531234235E-3</v>
      </c>
      <c r="K343">
        <f t="shared" si="5"/>
        <v>545</v>
      </c>
      <c r="L343" t="s">
        <v>996</v>
      </c>
    </row>
    <row r="344" spans="1:12" x14ac:dyDescent="0.2">
      <c r="A344" s="5" t="s">
        <v>698</v>
      </c>
      <c r="B344" s="6" t="s">
        <v>699</v>
      </c>
      <c r="C344" s="7" t="s">
        <v>699</v>
      </c>
      <c r="D344">
        <v>155.23554811316501</v>
      </c>
      <c r="E344" s="6">
        <v>2.4020377039475602</v>
      </c>
      <c r="F344">
        <v>1.2642587967018599</v>
      </c>
      <c r="G344">
        <v>0.40197360758640699</v>
      </c>
      <c r="H344">
        <v>1.67017413771123E-3</v>
      </c>
      <c r="I344" s="7">
        <v>2.1674461494947998E-2</v>
      </c>
      <c r="K344">
        <f t="shared" si="5"/>
        <v>471</v>
      </c>
      <c r="L344" t="s">
        <v>273</v>
      </c>
    </row>
    <row r="345" spans="1:12" x14ac:dyDescent="0.2">
      <c r="A345" s="5" t="s">
        <v>208</v>
      </c>
      <c r="B345" s="6" t="s">
        <v>209</v>
      </c>
      <c r="C345" s="7" t="s">
        <v>209</v>
      </c>
      <c r="D345">
        <v>478.60671184359001</v>
      </c>
      <c r="E345" s="6">
        <v>2.40152498599709</v>
      </c>
      <c r="F345">
        <v>1.2639508187716899</v>
      </c>
      <c r="G345">
        <v>0.36429233126307697</v>
      </c>
      <c r="H345">
        <v>4.7457531396565098E-4</v>
      </c>
      <c r="I345" s="7">
        <v>9.5944478602151603E-3</v>
      </c>
      <c r="K345">
        <f t="shared" si="5"/>
        <v>172</v>
      </c>
      <c r="L345" t="s">
        <v>276</v>
      </c>
    </row>
    <row r="346" spans="1:12" x14ac:dyDescent="0.2">
      <c r="A346" s="5" t="s">
        <v>413</v>
      </c>
      <c r="B346" s="6" t="s">
        <v>414</v>
      </c>
      <c r="C346" s="7" t="s">
        <v>414</v>
      </c>
      <c r="D346">
        <v>398.31633358731199</v>
      </c>
      <c r="E346" s="6">
        <v>2.40005471299208</v>
      </c>
      <c r="F346">
        <v>1.26306729469322</v>
      </c>
      <c r="G346">
        <v>0.321808809196033</v>
      </c>
      <c r="H346" s="12">
        <v>6.0085927250736498E-5</v>
      </c>
      <c r="I346" s="7">
        <v>2.2692331926371001E-3</v>
      </c>
      <c r="K346">
        <f t="shared" si="5"/>
        <v>308</v>
      </c>
      <c r="L346" t="s">
        <v>278</v>
      </c>
    </row>
    <row r="347" spans="1:12" x14ac:dyDescent="0.2">
      <c r="A347" s="5" t="s">
        <v>626</v>
      </c>
      <c r="B347" s="6" t="s">
        <v>627</v>
      </c>
      <c r="C347" s="7" t="s">
        <v>627</v>
      </c>
      <c r="D347">
        <v>116.188129378284</v>
      </c>
      <c r="E347" s="6">
        <v>2.3929722694264202</v>
      </c>
      <c r="F347">
        <v>1.25880367853425</v>
      </c>
      <c r="G347">
        <v>0.42413342556338801</v>
      </c>
      <c r="H347">
        <v>2.4648835708448E-3</v>
      </c>
      <c r="I347" s="7">
        <v>2.8112153130774201E-2</v>
      </c>
      <c r="K347">
        <f t="shared" si="5"/>
        <v>104</v>
      </c>
      <c r="L347" t="s">
        <v>999</v>
      </c>
    </row>
    <row r="348" spans="1:12" x14ac:dyDescent="0.2">
      <c r="A348" s="5" t="s">
        <v>198</v>
      </c>
      <c r="B348" s="6" t="s">
        <v>199</v>
      </c>
      <c r="C348" s="7" t="s">
        <v>199</v>
      </c>
      <c r="D348">
        <v>515.97984299169798</v>
      </c>
      <c r="E348" s="6">
        <v>2.3916235917835502</v>
      </c>
      <c r="F348">
        <v>1.25799034731251</v>
      </c>
      <c r="G348">
        <v>0.27978793935820701</v>
      </c>
      <c r="H348" s="12">
        <v>4.3487033427057504E-6</v>
      </c>
      <c r="I348" s="7">
        <v>3.1892176723773499E-4</v>
      </c>
      <c r="K348">
        <f t="shared" si="5"/>
        <v>532</v>
      </c>
      <c r="L348" t="s">
        <v>1002</v>
      </c>
    </row>
    <row r="349" spans="1:12" x14ac:dyDescent="0.2">
      <c r="A349" s="5" t="s">
        <v>1320</v>
      </c>
      <c r="B349" s="6" t="s">
        <v>1321</v>
      </c>
      <c r="C349" s="7" t="s">
        <v>1321</v>
      </c>
      <c r="D349">
        <v>37.167386852876398</v>
      </c>
      <c r="E349" s="6">
        <v>2.3907110615982101</v>
      </c>
      <c r="F349">
        <v>1.2574397782350899</v>
      </c>
      <c r="G349">
        <v>0.33462496565852201</v>
      </c>
      <c r="H349">
        <v>1.94416382465906E-4</v>
      </c>
      <c r="I349" s="7">
        <v>5.2178047838828401E-3</v>
      </c>
      <c r="K349">
        <f t="shared" si="5"/>
        <v>209</v>
      </c>
      <c r="L349" t="s">
        <v>1004</v>
      </c>
    </row>
    <row r="350" spans="1:12" x14ac:dyDescent="0.2">
      <c r="A350" s="5" t="s">
        <v>1298</v>
      </c>
      <c r="B350" s="6" t="s">
        <v>1299</v>
      </c>
      <c r="C350" s="7" t="s">
        <v>1299</v>
      </c>
      <c r="D350">
        <v>375.05414189970702</v>
      </c>
      <c r="E350" s="6">
        <v>2.3862297983331202</v>
      </c>
      <c r="F350">
        <v>1.25473298391816</v>
      </c>
      <c r="G350">
        <v>0.32845019690156202</v>
      </c>
      <c r="H350">
        <v>1.25321398163242E-4</v>
      </c>
      <c r="I350" s="7">
        <v>3.7908971617053701E-3</v>
      </c>
      <c r="K350">
        <f t="shared" si="5"/>
        <v>488</v>
      </c>
      <c r="L350" t="s">
        <v>1007</v>
      </c>
    </row>
    <row r="351" spans="1:12" x14ac:dyDescent="0.2">
      <c r="A351" s="5" t="s">
        <v>151</v>
      </c>
      <c r="B351" s="6" t="s">
        <v>152</v>
      </c>
      <c r="C351" s="7" t="s">
        <v>152</v>
      </c>
      <c r="D351">
        <v>325.11031871801401</v>
      </c>
      <c r="E351" s="6">
        <v>2.3858185737486601</v>
      </c>
      <c r="F351">
        <v>1.25448433946869</v>
      </c>
      <c r="G351">
        <v>0.40883701376716602</v>
      </c>
      <c r="H351">
        <v>1.4556740898522701E-3</v>
      </c>
      <c r="I351" s="7">
        <v>1.98620973710112E-2</v>
      </c>
      <c r="K351">
        <f t="shared" si="5"/>
        <v>50</v>
      </c>
      <c r="L351" t="s">
        <v>280</v>
      </c>
    </row>
    <row r="352" spans="1:12" x14ac:dyDescent="0.2">
      <c r="A352" s="5" t="s">
        <v>373</v>
      </c>
      <c r="B352" s="6" t="s">
        <v>374</v>
      </c>
      <c r="C352" s="7" t="s">
        <v>374</v>
      </c>
      <c r="D352">
        <v>919.70996369034401</v>
      </c>
      <c r="E352" s="6">
        <v>2.3840255576449199</v>
      </c>
      <c r="F352">
        <v>1.2533997021129699</v>
      </c>
      <c r="G352">
        <v>0.30636939073554498</v>
      </c>
      <c r="H352" s="12">
        <v>4.2901824441336802E-5</v>
      </c>
      <c r="I352" s="7">
        <v>1.80387871167674E-3</v>
      </c>
      <c r="K352">
        <f t="shared" si="5"/>
        <v>213</v>
      </c>
      <c r="L352" t="s">
        <v>1009</v>
      </c>
    </row>
    <row r="353" spans="1:12" x14ac:dyDescent="0.2">
      <c r="A353" s="5" t="s">
        <v>49</v>
      </c>
      <c r="B353" s="6" t="s">
        <v>50</v>
      </c>
      <c r="C353" s="7" t="s">
        <v>51</v>
      </c>
      <c r="D353">
        <v>219.73113599099901</v>
      </c>
      <c r="E353" s="6">
        <v>2.3836347244836</v>
      </c>
      <c r="F353">
        <v>1.2531631697127801</v>
      </c>
      <c r="G353">
        <v>0.44733473788167399</v>
      </c>
      <c r="H353">
        <v>5.6985250194480797E-3</v>
      </c>
      <c r="I353" s="7">
        <v>4.9744771346240897E-2</v>
      </c>
      <c r="K353">
        <f t="shared" si="5"/>
        <v>80</v>
      </c>
      <c r="L353" t="s">
        <v>1011</v>
      </c>
    </row>
    <row r="354" spans="1:12" x14ac:dyDescent="0.2">
      <c r="A354" s="5" t="s">
        <v>266</v>
      </c>
      <c r="B354" s="6" t="s">
        <v>267</v>
      </c>
      <c r="C354" s="7" t="s">
        <v>267</v>
      </c>
      <c r="D354">
        <v>70.990993467363694</v>
      </c>
      <c r="E354" s="6">
        <v>2.3827717260606902</v>
      </c>
      <c r="F354">
        <v>1.2526407452944901</v>
      </c>
      <c r="G354">
        <v>0.30619853170984901</v>
      </c>
      <c r="H354" s="12">
        <v>2.8060033841845602E-5</v>
      </c>
      <c r="I354" s="7">
        <v>1.3256526849477199E-3</v>
      </c>
      <c r="K354">
        <f t="shared" si="5"/>
        <v>89</v>
      </c>
      <c r="L354" t="s">
        <v>1013</v>
      </c>
    </row>
    <row r="355" spans="1:12" x14ac:dyDescent="0.2">
      <c r="A355" s="5" t="s">
        <v>385</v>
      </c>
      <c r="B355" s="6" t="s">
        <v>386</v>
      </c>
      <c r="C355" s="7" t="s">
        <v>386</v>
      </c>
      <c r="D355">
        <v>327.23427165362301</v>
      </c>
      <c r="E355" s="6">
        <v>2.37877267506915</v>
      </c>
      <c r="F355">
        <v>1.25021740870273</v>
      </c>
      <c r="G355">
        <v>0.36010637080303398</v>
      </c>
      <c r="H355">
        <v>3.7826566883662202E-4</v>
      </c>
      <c r="I355" s="7">
        <v>8.0462784936005897E-3</v>
      </c>
      <c r="K355">
        <f t="shared" si="5"/>
        <v>184</v>
      </c>
      <c r="L355" t="s">
        <v>1015</v>
      </c>
    </row>
    <row r="356" spans="1:12" x14ac:dyDescent="0.2">
      <c r="A356" s="5" t="s">
        <v>960</v>
      </c>
      <c r="B356" s="6" t="s">
        <v>961</v>
      </c>
      <c r="C356" s="7" t="s">
        <v>961</v>
      </c>
      <c r="D356">
        <v>428.94058750238003</v>
      </c>
      <c r="E356" s="6">
        <v>2.3743841453169501</v>
      </c>
      <c r="F356">
        <v>1.2475533636696601</v>
      </c>
      <c r="G356">
        <v>0.43261378470989298</v>
      </c>
      <c r="H356">
        <v>2.7067135555026E-3</v>
      </c>
      <c r="I356" s="7">
        <v>3.00550042157656E-2</v>
      </c>
      <c r="K356">
        <f t="shared" si="5"/>
        <v>594</v>
      </c>
      <c r="L356" t="s">
        <v>1018</v>
      </c>
    </row>
    <row r="357" spans="1:12" x14ac:dyDescent="0.2">
      <c r="A357" s="5" t="s">
        <v>169</v>
      </c>
      <c r="B357" s="6" t="s">
        <v>170</v>
      </c>
      <c r="C357" s="7" t="s">
        <v>170</v>
      </c>
      <c r="D357">
        <v>1013.40107017348</v>
      </c>
      <c r="E357" s="6">
        <v>2.3738855249302402</v>
      </c>
      <c r="F357">
        <v>1.2472503660676699</v>
      </c>
      <c r="G357">
        <v>0.31331522251584698</v>
      </c>
      <c r="H357" s="12">
        <v>5.7685590101725501E-5</v>
      </c>
      <c r="I357" s="7">
        <v>2.2177308903912701E-3</v>
      </c>
      <c r="K357">
        <f t="shared" si="5"/>
        <v>556</v>
      </c>
      <c r="L357" t="s">
        <v>1021</v>
      </c>
    </row>
    <row r="358" spans="1:12" x14ac:dyDescent="0.2">
      <c r="A358" s="5" t="s">
        <v>464</v>
      </c>
      <c r="B358" s="6" t="s">
        <v>465</v>
      </c>
      <c r="C358" s="7" t="s">
        <v>465</v>
      </c>
      <c r="D358">
        <v>1269.64650318442</v>
      </c>
      <c r="E358" s="6">
        <v>2.3726799865676602</v>
      </c>
      <c r="F358">
        <v>1.2465175312419501</v>
      </c>
      <c r="G358">
        <v>0.281688344736097</v>
      </c>
      <c r="H358" s="12">
        <v>8.6839481516076604E-6</v>
      </c>
      <c r="I358" s="7">
        <v>5.6174011274040504E-4</v>
      </c>
      <c r="K358">
        <f t="shared" si="5"/>
        <v>414</v>
      </c>
      <c r="L358" t="s">
        <v>1023</v>
      </c>
    </row>
    <row r="359" spans="1:12" x14ac:dyDescent="0.2">
      <c r="A359" s="5" t="s">
        <v>106</v>
      </c>
      <c r="B359" s="6" t="s">
        <v>107</v>
      </c>
      <c r="C359" s="7" t="s">
        <v>107</v>
      </c>
      <c r="D359">
        <v>115.174769077878</v>
      </c>
      <c r="E359" s="6">
        <v>2.3711349680418299</v>
      </c>
      <c r="F359">
        <v>1.2455777852082499</v>
      </c>
      <c r="G359">
        <v>0.41822197901458902</v>
      </c>
      <c r="H359">
        <v>2.2238583172030399E-3</v>
      </c>
      <c r="I359" s="7">
        <v>2.64336850295885E-2</v>
      </c>
      <c r="K359">
        <f t="shared" si="5"/>
        <v>448</v>
      </c>
      <c r="L359" t="s">
        <v>1026</v>
      </c>
    </row>
    <row r="360" spans="1:12" x14ac:dyDescent="0.2">
      <c r="A360" s="5" t="s">
        <v>254</v>
      </c>
      <c r="B360" s="6" t="s">
        <v>255</v>
      </c>
      <c r="C360" s="7" t="s">
        <v>255</v>
      </c>
      <c r="D360">
        <v>1175.6918214077</v>
      </c>
      <c r="E360" s="6">
        <v>2.3654315005026501</v>
      </c>
      <c r="F360">
        <v>1.2421033830791199</v>
      </c>
      <c r="G360">
        <v>0.25643186825381398</v>
      </c>
      <c r="H360" s="12">
        <v>8.9097157442930397E-7</v>
      </c>
      <c r="I360" s="13">
        <v>9.9457658759745504E-5</v>
      </c>
      <c r="K360">
        <f t="shared" si="5"/>
        <v>148</v>
      </c>
      <c r="L360" t="s">
        <v>1028</v>
      </c>
    </row>
    <row r="361" spans="1:12" x14ac:dyDescent="0.2">
      <c r="A361" s="5" t="s">
        <v>910</v>
      </c>
      <c r="B361" s="6" t="s">
        <v>911</v>
      </c>
      <c r="C361" s="7" t="s">
        <v>912</v>
      </c>
      <c r="D361">
        <v>410.15499230097601</v>
      </c>
      <c r="E361" s="6">
        <v>2.3648689375240899</v>
      </c>
      <c r="F361">
        <v>1.2417602307428901</v>
      </c>
      <c r="G361">
        <v>0.35671491422263102</v>
      </c>
      <c r="H361">
        <v>5.9906977032212296E-4</v>
      </c>
      <c r="I361" s="7">
        <v>1.11619883055292E-2</v>
      </c>
      <c r="K361">
        <f t="shared" si="5"/>
        <v>191</v>
      </c>
      <c r="L361" t="s">
        <v>282</v>
      </c>
    </row>
    <row r="362" spans="1:12" x14ac:dyDescent="0.2">
      <c r="A362" s="5" t="s">
        <v>112</v>
      </c>
      <c r="B362" s="6" t="s">
        <v>113</v>
      </c>
      <c r="C362" s="7" t="s">
        <v>113</v>
      </c>
      <c r="D362">
        <v>779.71846079212401</v>
      </c>
      <c r="E362" s="6">
        <v>2.3643617800198098</v>
      </c>
      <c r="F362">
        <v>1.24145080468066</v>
      </c>
      <c r="G362">
        <v>0.31250141354072403</v>
      </c>
      <c r="H362" s="12">
        <v>7.3301231052299697E-5</v>
      </c>
      <c r="I362" s="7">
        <v>2.6417763671248802E-3</v>
      </c>
      <c r="K362">
        <f t="shared" si="5"/>
        <v>91</v>
      </c>
      <c r="L362" t="s">
        <v>1030</v>
      </c>
    </row>
    <row r="363" spans="1:12" x14ac:dyDescent="0.2">
      <c r="A363" s="5" t="s">
        <v>44</v>
      </c>
      <c r="B363" s="6" t="s">
        <v>45</v>
      </c>
      <c r="C363" s="7" t="s">
        <v>46</v>
      </c>
      <c r="D363">
        <v>1375.8047026977099</v>
      </c>
      <c r="E363" s="6">
        <v>2.3636313058529099</v>
      </c>
      <c r="F363">
        <v>1.2410050123762599</v>
      </c>
      <c r="G363">
        <v>0.29252637478103999</v>
      </c>
      <c r="H363" s="12">
        <v>1.5695700123962099E-5</v>
      </c>
      <c r="I363" s="7">
        <v>8.9182685298945204E-4</v>
      </c>
      <c r="K363">
        <f t="shared" si="5"/>
        <v>186</v>
      </c>
      <c r="L363" t="s">
        <v>1033</v>
      </c>
    </row>
    <row r="364" spans="1:12" x14ac:dyDescent="0.2">
      <c r="A364" s="5" t="s">
        <v>1070</v>
      </c>
      <c r="B364" s="6" t="s">
        <v>1071</v>
      </c>
      <c r="C364" s="7" t="s">
        <v>1071</v>
      </c>
      <c r="D364">
        <v>78.571466835089197</v>
      </c>
      <c r="E364" s="6">
        <v>2.3586289575900299</v>
      </c>
      <c r="F364">
        <v>1.23794848210113</v>
      </c>
      <c r="G364">
        <v>0.31111697238298303</v>
      </c>
      <c r="H364" s="12">
        <v>7.6033624335349406E-5</v>
      </c>
      <c r="I364" s="7">
        <v>2.7016567249749201E-3</v>
      </c>
      <c r="K364">
        <f t="shared" si="5"/>
        <v>561</v>
      </c>
      <c r="L364" t="s">
        <v>1036</v>
      </c>
    </row>
    <row r="365" spans="1:12" x14ac:dyDescent="0.2">
      <c r="A365" s="5" t="s">
        <v>764</v>
      </c>
      <c r="B365" s="6" t="s">
        <v>765</v>
      </c>
      <c r="C365" s="7" t="s">
        <v>765</v>
      </c>
      <c r="D365">
        <v>501.066289980053</v>
      </c>
      <c r="E365" s="6">
        <v>2.3578626689647302</v>
      </c>
      <c r="F365">
        <v>1.2374796926292599</v>
      </c>
      <c r="G365">
        <v>0.45591694518873299</v>
      </c>
      <c r="H365">
        <v>5.3970537835315996E-3</v>
      </c>
      <c r="I365" s="7">
        <v>4.7976347022880603E-2</v>
      </c>
      <c r="K365">
        <f t="shared" si="5"/>
        <v>425</v>
      </c>
      <c r="L365" t="s">
        <v>1038</v>
      </c>
    </row>
    <row r="366" spans="1:12" x14ac:dyDescent="0.2">
      <c r="A366" s="5" t="s">
        <v>1174</v>
      </c>
      <c r="B366" s="6" t="s">
        <v>1175</v>
      </c>
      <c r="C366" s="7" t="s">
        <v>1176</v>
      </c>
      <c r="D366">
        <v>157.03511568681901</v>
      </c>
      <c r="E366" s="6">
        <v>2.3537983039225798</v>
      </c>
      <c r="F366">
        <v>1.2349907016858099</v>
      </c>
      <c r="G366">
        <v>0.27092644870480798</v>
      </c>
      <c r="H366" s="12">
        <v>5.2113905134249797E-6</v>
      </c>
      <c r="I366" s="7">
        <v>3.7139254201323601E-4</v>
      </c>
      <c r="K366">
        <f t="shared" si="5"/>
        <v>546</v>
      </c>
      <c r="L366" t="s">
        <v>1040</v>
      </c>
    </row>
    <row r="367" spans="1:12" x14ac:dyDescent="0.2">
      <c r="A367" s="5" t="s">
        <v>1315</v>
      </c>
      <c r="B367" s="6" t="s">
        <v>1316</v>
      </c>
      <c r="C367" s="7" t="s">
        <v>1316</v>
      </c>
      <c r="D367">
        <v>164.89327049990601</v>
      </c>
      <c r="E367" s="6">
        <v>2.3528320721090501</v>
      </c>
      <c r="F367">
        <v>1.23439835524943</v>
      </c>
      <c r="G367">
        <v>0.40919987926573498</v>
      </c>
      <c r="H367">
        <v>2.7120897155792998E-3</v>
      </c>
      <c r="I367" s="7">
        <v>3.0080152802271599E-2</v>
      </c>
      <c r="K367">
        <f t="shared" si="5"/>
        <v>197</v>
      </c>
      <c r="L367" t="s">
        <v>284</v>
      </c>
    </row>
    <row r="368" spans="1:12" x14ac:dyDescent="0.2">
      <c r="A368" s="5" t="s">
        <v>1043</v>
      </c>
      <c r="B368" s="6" t="s">
        <v>1044</v>
      </c>
      <c r="C368" s="7" t="s">
        <v>1044</v>
      </c>
      <c r="D368">
        <v>211.46918501653701</v>
      </c>
      <c r="E368" s="6">
        <v>2.3516172944310298</v>
      </c>
      <c r="F368">
        <v>1.23365329301822</v>
      </c>
      <c r="G368">
        <v>0.296937944463257</v>
      </c>
      <c r="H368" s="12">
        <v>2.57722833088688E-5</v>
      </c>
      <c r="I368" s="7">
        <v>1.25517985196166E-3</v>
      </c>
      <c r="K368">
        <f t="shared" si="5"/>
        <v>366</v>
      </c>
      <c r="L368" t="s">
        <v>1043</v>
      </c>
    </row>
    <row r="369" spans="1:12" x14ac:dyDescent="0.2">
      <c r="A369" s="5" t="s">
        <v>390</v>
      </c>
      <c r="B369" s="6" t="s">
        <v>391</v>
      </c>
      <c r="C369" s="7" t="s">
        <v>391</v>
      </c>
      <c r="D369">
        <v>555.44716672430502</v>
      </c>
      <c r="E369" s="6">
        <v>2.3502758179708199</v>
      </c>
      <c r="F369">
        <v>1.2328300750322501</v>
      </c>
      <c r="G369">
        <v>0.30082047163320602</v>
      </c>
      <c r="H369" s="12">
        <v>4.5666784028520999E-5</v>
      </c>
      <c r="I369" s="7">
        <v>1.89487109781501E-3</v>
      </c>
      <c r="K369">
        <f t="shared" si="5"/>
        <v>162</v>
      </c>
      <c r="L369" t="s">
        <v>1045</v>
      </c>
    </row>
    <row r="370" spans="1:12" x14ac:dyDescent="0.2">
      <c r="A370" s="5" t="s">
        <v>342</v>
      </c>
      <c r="B370" s="6" t="s">
        <v>343</v>
      </c>
      <c r="C370" s="7" t="s">
        <v>343</v>
      </c>
      <c r="D370">
        <v>292.77438141067302</v>
      </c>
      <c r="E370" s="6">
        <v>2.3436100759418501</v>
      </c>
      <c r="F370">
        <v>1.2287325576869701</v>
      </c>
      <c r="G370">
        <v>0.32943651015790598</v>
      </c>
      <c r="H370">
        <v>1.66727477161287E-4</v>
      </c>
      <c r="I370" s="7">
        <v>4.6426057326986198E-3</v>
      </c>
      <c r="K370">
        <f t="shared" si="5"/>
        <v>583</v>
      </c>
      <c r="L370" t="s">
        <v>1047</v>
      </c>
    </row>
    <row r="371" spans="1:12" x14ac:dyDescent="0.2">
      <c r="A371" s="5" t="s">
        <v>1281</v>
      </c>
      <c r="B371" s="6" t="s">
        <v>1282</v>
      </c>
      <c r="C371" s="7" t="s">
        <v>1283</v>
      </c>
      <c r="D371">
        <v>31.559067164486901</v>
      </c>
      <c r="E371" s="6">
        <v>2.33847632691861</v>
      </c>
      <c r="F371">
        <v>1.2255688240059499</v>
      </c>
      <c r="G371">
        <v>0.45895011862428398</v>
      </c>
      <c r="H371">
        <v>5.6036970710844998E-3</v>
      </c>
      <c r="I371" s="7">
        <v>4.91551007334214E-2</v>
      </c>
      <c r="K371">
        <f t="shared" si="5"/>
        <v>566</v>
      </c>
      <c r="L371" t="s">
        <v>286</v>
      </c>
    </row>
    <row r="372" spans="1:12" x14ac:dyDescent="0.2">
      <c r="A372" s="5" t="s">
        <v>288</v>
      </c>
      <c r="B372" s="6" t="s">
        <v>289</v>
      </c>
      <c r="C372" s="7" t="s">
        <v>289</v>
      </c>
      <c r="D372">
        <v>789.31457594916901</v>
      </c>
      <c r="E372" s="6">
        <v>2.33649770665482</v>
      </c>
      <c r="F372">
        <v>1.2243476211533499</v>
      </c>
      <c r="G372">
        <v>0.276323299382781</v>
      </c>
      <c r="H372" s="12">
        <v>6.9054534946476103E-6</v>
      </c>
      <c r="I372" s="7">
        <v>4.6332654458236701E-4</v>
      </c>
      <c r="K372">
        <f t="shared" si="5"/>
        <v>370</v>
      </c>
      <c r="L372" t="s">
        <v>288</v>
      </c>
    </row>
    <row r="373" spans="1:12" x14ac:dyDescent="0.2">
      <c r="A373" s="5" t="s">
        <v>707</v>
      </c>
      <c r="B373" s="6" t="s">
        <v>708</v>
      </c>
      <c r="C373" s="7" t="s">
        <v>708</v>
      </c>
      <c r="D373">
        <v>135.81101083803199</v>
      </c>
      <c r="E373" s="6">
        <v>2.3354970538747399</v>
      </c>
      <c r="F373">
        <v>1.2237296252438701</v>
      </c>
      <c r="G373">
        <v>0.39995663655237801</v>
      </c>
      <c r="H373">
        <v>1.6923779062853E-3</v>
      </c>
      <c r="I373" s="7">
        <v>2.1872597243732299E-2</v>
      </c>
      <c r="K373">
        <f t="shared" si="5"/>
        <v>588</v>
      </c>
      <c r="L373" t="s">
        <v>1049</v>
      </c>
    </row>
    <row r="374" spans="1:12" x14ac:dyDescent="0.2">
      <c r="A374" s="5" t="s">
        <v>716</v>
      </c>
      <c r="B374" s="6" t="s">
        <v>717</v>
      </c>
      <c r="C374" s="7" t="s">
        <v>717</v>
      </c>
      <c r="D374">
        <v>430.44497345452601</v>
      </c>
      <c r="E374" s="6">
        <v>2.3334726002821</v>
      </c>
      <c r="F374">
        <v>1.2224785272252601</v>
      </c>
      <c r="G374">
        <v>0.39028184296881102</v>
      </c>
      <c r="H374">
        <v>1.16050732009434E-3</v>
      </c>
      <c r="I374" s="7">
        <v>1.7447722688522099E-2</v>
      </c>
      <c r="K374">
        <f t="shared" si="5"/>
        <v>233</v>
      </c>
      <c r="L374" t="s">
        <v>1051</v>
      </c>
    </row>
    <row r="375" spans="1:12" x14ac:dyDescent="0.2">
      <c r="A375" s="5" t="s">
        <v>874</v>
      </c>
      <c r="B375" s="6" t="s">
        <v>875</v>
      </c>
      <c r="C375" s="7" t="s">
        <v>876</v>
      </c>
      <c r="D375">
        <v>52.102428155873</v>
      </c>
      <c r="E375" s="6">
        <v>2.32632178290755</v>
      </c>
      <c r="F375">
        <v>1.21805066796178</v>
      </c>
      <c r="G375">
        <v>0.32725890758101001</v>
      </c>
      <c r="H375">
        <v>1.6406288393818499E-4</v>
      </c>
      <c r="I375" s="7">
        <v>4.5886678891269702E-3</v>
      </c>
      <c r="K375">
        <f t="shared" si="5"/>
        <v>326</v>
      </c>
      <c r="L375" t="s">
        <v>290</v>
      </c>
    </row>
    <row r="376" spans="1:12" x14ac:dyDescent="0.2">
      <c r="A376" s="5" t="s">
        <v>1149</v>
      </c>
      <c r="B376" s="6" t="s">
        <v>1150</v>
      </c>
      <c r="C376" s="7" t="s">
        <v>1151</v>
      </c>
      <c r="D376">
        <v>111.85348236628499</v>
      </c>
      <c r="E376" s="6">
        <v>2.3197495533574002</v>
      </c>
      <c r="F376">
        <v>1.21396905637309</v>
      </c>
      <c r="G376">
        <v>0.44963723105933301</v>
      </c>
      <c r="H376">
        <v>4.2562665891615701E-3</v>
      </c>
      <c r="I376" s="7">
        <v>4.0796768051431599E-2</v>
      </c>
      <c r="K376">
        <f t="shared" si="5"/>
        <v>304</v>
      </c>
      <c r="L376" t="s">
        <v>292</v>
      </c>
    </row>
    <row r="377" spans="1:12" x14ac:dyDescent="0.2">
      <c r="A377" s="5" t="s">
        <v>1188</v>
      </c>
      <c r="B377" s="6" t="s">
        <v>1189</v>
      </c>
      <c r="C377" s="7" t="s">
        <v>1190</v>
      </c>
      <c r="D377">
        <v>403.490653304067</v>
      </c>
      <c r="E377" s="6">
        <v>2.3182874007806098</v>
      </c>
      <c r="F377">
        <v>1.21305943001077</v>
      </c>
      <c r="G377">
        <v>0.31226982586697799</v>
      </c>
      <c r="H377" s="12">
        <v>6.5322177939888202E-5</v>
      </c>
      <c r="I377" s="7">
        <v>2.42345280156985E-3</v>
      </c>
      <c r="K377">
        <f t="shared" si="5"/>
        <v>10</v>
      </c>
      <c r="L377" t="s">
        <v>294</v>
      </c>
    </row>
    <row r="378" spans="1:12" x14ac:dyDescent="0.2">
      <c r="A378" s="5" t="s">
        <v>438</v>
      </c>
      <c r="B378" s="6" t="s">
        <v>439</v>
      </c>
      <c r="C378" s="7" t="s">
        <v>439</v>
      </c>
      <c r="D378">
        <v>388.16479304751903</v>
      </c>
      <c r="E378" s="6">
        <v>2.3177164067178402</v>
      </c>
      <c r="F378">
        <v>1.2127040505326201</v>
      </c>
      <c r="G378">
        <v>0.32358427791278299</v>
      </c>
      <c r="H378">
        <v>1.3166183369946001E-4</v>
      </c>
      <c r="I378" s="7">
        <v>3.87128757642188E-3</v>
      </c>
      <c r="K378">
        <f t="shared" si="5"/>
        <v>59</v>
      </c>
      <c r="L378" t="s">
        <v>1054</v>
      </c>
    </row>
    <row r="379" spans="1:12" x14ac:dyDescent="0.2">
      <c r="A379" s="5" t="s">
        <v>556</v>
      </c>
      <c r="B379" s="6" t="s">
        <v>557</v>
      </c>
      <c r="C379" s="7" t="s">
        <v>558</v>
      </c>
      <c r="D379">
        <v>253.78246082561699</v>
      </c>
      <c r="E379" s="6">
        <v>2.3139518752651802</v>
      </c>
      <c r="F379">
        <v>1.2103588601073501</v>
      </c>
      <c r="G379">
        <v>0.34307430130017902</v>
      </c>
      <c r="H379">
        <v>3.72355693308653E-4</v>
      </c>
      <c r="I379" s="7">
        <v>8.0073489584681096E-3</v>
      </c>
      <c r="K379">
        <f t="shared" si="5"/>
        <v>68</v>
      </c>
      <c r="L379" t="s">
        <v>296</v>
      </c>
    </row>
    <row r="380" spans="1:12" x14ac:dyDescent="0.2">
      <c r="A380" s="5" t="s">
        <v>848</v>
      </c>
      <c r="B380" s="6" t="s">
        <v>849</v>
      </c>
      <c r="C380" s="7" t="s">
        <v>849</v>
      </c>
      <c r="D380">
        <v>31.802352201745101</v>
      </c>
      <c r="E380" s="6">
        <v>2.3111174777928198</v>
      </c>
      <c r="F380">
        <v>1.2085905961627299</v>
      </c>
      <c r="G380">
        <v>0.32886558797141202</v>
      </c>
      <c r="H380">
        <v>1.99871822765387E-4</v>
      </c>
      <c r="I380" s="7">
        <v>5.3189518404274201E-3</v>
      </c>
      <c r="K380">
        <f t="shared" si="5"/>
        <v>84</v>
      </c>
      <c r="L380" t="s">
        <v>1056</v>
      </c>
    </row>
    <row r="381" spans="1:12" x14ac:dyDescent="0.2">
      <c r="A381" s="5" t="s">
        <v>687</v>
      </c>
      <c r="B381" s="6" t="s">
        <v>688</v>
      </c>
      <c r="C381" s="7" t="s">
        <v>689</v>
      </c>
      <c r="D381">
        <v>380.93592252323401</v>
      </c>
      <c r="E381" s="6">
        <v>2.30903867726279</v>
      </c>
      <c r="F381">
        <v>1.20729233899678</v>
      </c>
      <c r="G381">
        <v>0.38323861588380898</v>
      </c>
      <c r="H381">
        <v>1.31182410861939E-3</v>
      </c>
      <c r="I381" s="7">
        <v>1.8446411798188501E-2</v>
      </c>
      <c r="K381">
        <f t="shared" si="5"/>
        <v>24</v>
      </c>
      <c r="L381" t="s">
        <v>299</v>
      </c>
    </row>
    <row r="382" spans="1:12" x14ac:dyDescent="0.2">
      <c r="A382" s="5" t="s">
        <v>1191</v>
      </c>
      <c r="B382" s="6" t="s">
        <v>1192</v>
      </c>
      <c r="C382" s="7" t="s">
        <v>1193</v>
      </c>
      <c r="D382">
        <v>687.57502504434296</v>
      </c>
      <c r="E382" s="6">
        <v>2.3081138008408399</v>
      </c>
      <c r="F382">
        <v>1.2067143573721499</v>
      </c>
      <c r="G382">
        <v>0.318893781389265</v>
      </c>
      <c r="H382">
        <v>1.4996679993528399E-4</v>
      </c>
      <c r="I382" s="7">
        <v>4.2798217519992602E-3</v>
      </c>
      <c r="K382">
        <f t="shared" si="5"/>
        <v>127</v>
      </c>
      <c r="L382" t="s">
        <v>1058</v>
      </c>
    </row>
    <row r="383" spans="1:12" x14ac:dyDescent="0.2">
      <c r="A383" s="5" t="s">
        <v>387</v>
      </c>
      <c r="B383" s="6" t="s">
        <v>388</v>
      </c>
      <c r="C383" s="7" t="s">
        <v>389</v>
      </c>
      <c r="D383">
        <v>1693.1031330841299</v>
      </c>
      <c r="E383" s="6">
        <v>2.3045525837998899</v>
      </c>
      <c r="F383">
        <v>1.20448668653846</v>
      </c>
      <c r="G383">
        <v>0.26368370736417801</v>
      </c>
      <c r="H383" s="12">
        <v>4.6579593244865497E-6</v>
      </c>
      <c r="I383" s="7">
        <v>3.3574570810899102E-4</v>
      </c>
      <c r="K383">
        <f t="shared" si="5"/>
        <v>576</v>
      </c>
      <c r="L383" t="s">
        <v>1060</v>
      </c>
    </row>
    <row r="384" spans="1:12" x14ac:dyDescent="0.2">
      <c r="A384" s="5" t="s">
        <v>367</v>
      </c>
      <c r="B384" s="6" t="s">
        <v>368</v>
      </c>
      <c r="C384" s="7" t="s">
        <v>368</v>
      </c>
      <c r="D384">
        <v>838.58727851700905</v>
      </c>
      <c r="E384" s="6">
        <v>2.3041347686021401</v>
      </c>
      <c r="F384">
        <v>1.20422510233047</v>
      </c>
      <c r="G384">
        <v>0.28063159342077698</v>
      </c>
      <c r="H384" s="12">
        <v>1.46340248162786E-5</v>
      </c>
      <c r="I384" s="7">
        <v>8.5459994922471602E-4</v>
      </c>
      <c r="K384">
        <f t="shared" si="5"/>
        <v>163</v>
      </c>
      <c r="L384" t="s">
        <v>1062</v>
      </c>
    </row>
    <row r="385" spans="1:12" x14ac:dyDescent="0.2">
      <c r="A385" s="5" t="s">
        <v>1125</v>
      </c>
      <c r="B385" s="6" t="s">
        <v>1126</v>
      </c>
      <c r="C385" s="7" t="s">
        <v>1126</v>
      </c>
      <c r="D385">
        <v>217.050488852277</v>
      </c>
      <c r="E385" s="6">
        <v>2.3020404828182701</v>
      </c>
      <c r="F385">
        <v>1.2029132043857</v>
      </c>
      <c r="G385">
        <v>0.42753061052962399</v>
      </c>
      <c r="H385">
        <v>4.1610531518013402E-3</v>
      </c>
      <c r="I385" s="7">
        <v>4.0036250539147299E-2</v>
      </c>
      <c r="K385">
        <f t="shared" si="5"/>
        <v>453</v>
      </c>
      <c r="L385" t="s">
        <v>1064</v>
      </c>
    </row>
    <row r="386" spans="1:12" x14ac:dyDescent="0.2">
      <c r="A386" s="5" t="s">
        <v>918</v>
      </c>
      <c r="B386" s="6" t="s">
        <v>919</v>
      </c>
      <c r="C386" s="7" t="s">
        <v>920</v>
      </c>
      <c r="D386">
        <v>195.04400381048501</v>
      </c>
      <c r="E386" s="6">
        <v>2.3012755284920501</v>
      </c>
      <c r="F386">
        <v>1.2024337257575199</v>
      </c>
      <c r="G386">
        <v>0.21995068500120901</v>
      </c>
      <c r="H386" s="12">
        <v>4.8751942587159699E-8</v>
      </c>
      <c r="I386" s="13">
        <v>8.4240685451292006E-6</v>
      </c>
      <c r="K386">
        <f t="shared" si="5"/>
        <v>212</v>
      </c>
      <c r="L386" t="s">
        <v>302</v>
      </c>
    </row>
    <row r="387" spans="1:12" x14ac:dyDescent="0.2">
      <c r="A387" s="5" t="s">
        <v>1194</v>
      </c>
      <c r="B387" s="6" t="s">
        <v>1195</v>
      </c>
      <c r="C387" s="7" t="s">
        <v>1195</v>
      </c>
      <c r="D387">
        <v>70.848643866559001</v>
      </c>
      <c r="E387" s="6">
        <v>2.2981649667852699</v>
      </c>
      <c r="F387">
        <v>1.2004823611784901</v>
      </c>
      <c r="G387">
        <v>0.437645422661401</v>
      </c>
      <c r="H387">
        <v>5.10499297515372E-3</v>
      </c>
      <c r="I387" s="7">
        <v>4.6227122317723697E-2</v>
      </c>
      <c r="K387">
        <f t="shared" ref="K387:K450" si="6">MATCH(L387,$A$3:$A$610,0)</f>
        <v>96</v>
      </c>
      <c r="L387" t="s">
        <v>1066</v>
      </c>
    </row>
    <row r="388" spans="1:12" x14ac:dyDescent="0.2">
      <c r="A388" s="5" t="s">
        <v>835</v>
      </c>
      <c r="B388" s="6" t="s">
        <v>836</v>
      </c>
      <c r="C388" s="7" t="s">
        <v>836</v>
      </c>
      <c r="D388">
        <v>217.56686841026701</v>
      </c>
      <c r="E388" s="6">
        <v>2.2981578107987799</v>
      </c>
      <c r="F388">
        <v>1.20047786893252</v>
      </c>
      <c r="G388">
        <v>0.41127628398961902</v>
      </c>
      <c r="H388">
        <v>3.9309328587578797E-3</v>
      </c>
      <c r="I388" s="7">
        <v>3.8647534746977297E-2</v>
      </c>
      <c r="K388">
        <f t="shared" si="6"/>
        <v>562</v>
      </c>
      <c r="L388" t="s">
        <v>1068</v>
      </c>
    </row>
    <row r="389" spans="1:12" x14ac:dyDescent="0.2">
      <c r="A389" s="5" t="s">
        <v>877</v>
      </c>
      <c r="B389" s="6" t="s">
        <v>878</v>
      </c>
      <c r="C389" s="7" t="s">
        <v>878</v>
      </c>
      <c r="D389">
        <v>707.622816225169</v>
      </c>
      <c r="E389" s="6">
        <v>2.2969004269556001</v>
      </c>
      <c r="F389">
        <v>1.1996883157271201</v>
      </c>
      <c r="G389">
        <v>0.196716477391081</v>
      </c>
      <c r="H389" s="12">
        <v>1.0699280977863599E-9</v>
      </c>
      <c r="I389" s="13">
        <v>3.2917251281651401E-7</v>
      </c>
      <c r="K389">
        <f t="shared" si="6"/>
        <v>409</v>
      </c>
      <c r="L389" t="s">
        <v>305</v>
      </c>
    </row>
    <row r="390" spans="1:12" x14ac:dyDescent="0.2">
      <c r="A390" s="5" t="s">
        <v>419</v>
      </c>
      <c r="B390" s="6" t="s">
        <v>420</v>
      </c>
      <c r="C390" s="7" t="s">
        <v>421</v>
      </c>
      <c r="D390">
        <v>659.46134515416099</v>
      </c>
      <c r="E390" s="6">
        <v>2.2966510991665099</v>
      </c>
      <c r="F390">
        <v>1.19953170315265</v>
      </c>
      <c r="G390">
        <v>0.294453087386367</v>
      </c>
      <c r="H390" s="12">
        <v>4.0561476697722901E-5</v>
      </c>
      <c r="I390" s="7">
        <v>1.72852184819283E-3</v>
      </c>
      <c r="K390">
        <f t="shared" si="6"/>
        <v>217</v>
      </c>
      <c r="L390" t="s">
        <v>307</v>
      </c>
    </row>
    <row r="391" spans="1:12" x14ac:dyDescent="0.2">
      <c r="A391" s="5" t="s">
        <v>206</v>
      </c>
      <c r="B391" s="6" t="s">
        <v>207</v>
      </c>
      <c r="C391" s="7" t="s">
        <v>207</v>
      </c>
      <c r="D391">
        <v>182.47271255933001</v>
      </c>
      <c r="E391" s="6">
        <v>2.2954876616606001</v>
      </c>
      <c r="F391">
        <v>1.19880067752669</v>
      </c>
      <c r="G391">
        <v>0.40003761221231299</v>
      </c>
      <c r="H391">
        <v>2.1589395147274598E-3</v>
      </c>
      <c r="I391" s="7">
        <v>2.5788696059443301E-2</v>
      </c>
      <c r="K391">
        <f t="shared" si="6"/>
        <v>421</v>
      </c>
      <c r="L391" t="s">
        <v>309</v>
      </c>
    </row>
    <row r="392" spans="1:12" x14ac:dyDescent="0.2">
      <c r="A392" s="5" t="s">
        <v>270</v>
      </c>
      <c r="B392" s="6" t="s">
        <v>271</v>
      </c>
      <c r="C392" s="7" t="s">
        <v>272</v>
      </c>
      <c r="D392">
        <v>313.21311485868699</v>
      </c>
      <c r="E392" s="6">
        <v>2.2944578399742599</v>
      </c>
      <c r="F392">
        <v>1.1981532978729299</v>
      </c>
      <c r="G392">
        <v>0.358184005398619</v>
      </c>
      <c r="H392">
        <v>7.3569260410099398E-4</v>
      </c>
      <c r="I392" s="7">
        <v>1.2924828005752001E-2</v>
      </c>
      <c r="K392">
        <f t="shared" si="6"/>
        <v>362</v>
      </c>
      <c r="L392" t="s">
        <v>1070</v>
      </c>
    </row>
    <row r="393" spans="1:12" x14ac:dyDescent="0.2">
      <c r="A393" s="5" t="s">
        <v>1295</v>
      </c>
      <c r="B393" s="6" t="s">
        <v>1296</v>
      </c>
      <c r="C393" s="7" t="s">
        <v>1297</v>
      </c>
      <c r="D393">
        <v>498.93702891400602</v>
      </c>
      <c r="E393" s="6">
        <v>2.29090320764311</v>
      </c>
      <c r="F393">
        <v>1.1959165049964799</v>
      </c>
      <c r="G393">
        <v>0.293780605089763</v>
      </c>
      <c r="H393" s="12">
        <v>3.3757021878976301E-5</v>
      </c>
      <c r="I393" s="7">
        <v>1.52408560543038E-3</v>
      </c>
      <c r="K393">
        <f t="shared" si="6"/>
        <v>429</v>
      </c>
      <c r="L393" t="s">
        <v>1072</v>
      </c>
    </row>
    <row r="394" spans="1:12" x14ac:dyDescent="0.2">
      <c r="A394" s="5" t="s">
        <v>149</v>
      </c>
      <c r="B394" s="6" t="s">
        <v>150</v>
      </c>
      <c r="C394" s="7" t="s">
        <v>150</v>
      </c>
      <c r="D394">
        <v>251.47912045559801</v>
      </c>
      <c r="E394" s="6">
        <v>2.28907599950838</v>
      </c>
      <c r="F394">
        <v>1.1947653625413399</v>
      </c>
      <c r="G394">
        <v>0.365051691085856</v>
      </c>
      <c r="H394">
        <v>8.1730526134443204E-4</v>
      </c>
      <c r="I394" s="7">
        <v>1.37097579285373E-2</v>
      </c>
      <c r="K394">
        <f t="shared" si="6"/>
        <v>416</v>
      </c>
      <c r="L394" t="s">
        <v>1075</v>
      </c>
    </row>
    <row r="395" spans="1:12" x14ac:dyDescent="0.2">
      <c r="A395" s="5" t="s">
        <v>982</v>
      </c>
      <c r="B395" s="6" t="s">
        <v>983</v>
      </c>
      <c r="C395" s="7" t="s">
        <v>984</v>
      </c>
      <c r="D395">
        <v>106.50043042454099</v>
      </c>
      <c r="E395" s="6">
        <v>2.2881631364370998</v>
      </c>
      <c r="F395">
        <v>1.1941899138901799</v>
      </c>
      <c r="G395">
        <v>0.384195998659907</v>
      </c>
      <c r="H395">
        <v>2.3616409581302599E-3</v>
      </c>
      <c r="I395" s="7">
        <v>2.7426821717505798E-2</v>
      </c>
      <c r="K395">
        <f t="shared" si="6"/>
        <v>465</v>
      </c>
      <c r="L395" t="s">
        <v>1077</v>
      </c>
    </row>
    <row r="396" spans="1:12" x14ac:dyDescent="0.2">
      <c r="A396" s="5" t="s">
        <v>1369</v>
      </c>
      <c r="B396" s="6" t="s">
        <v>1370</v>
      </c>
      <c r="C396" s="7" t="s">
        <v>1370</v>
      </c>
      <c r="D396">
        <v>997.81504600879998</v>
      </c>
      <c r="E396" s="6">
        <v>2.28804813825408</v>
      </c>
      <c r="F396">
        <v>1.1941174053024299</v>
      </c>
      <c r="G396">
        <v>0.30838171751663801</v>
      </c>
      <c r="H396" s="12">
        <v>8.7818122673930698E-5</v>
      </c>
      <c r="I396" s="7">
        <v>2.9981541727954501E-3</v>
      </c>
      <c r="K396">
        <f t="shared" si="6"/>
        <v>244</v>
      </c>
      <c r="L396" t="s">
        <v>312</v>
      </c>
    </row>
    <row r="397" spans="1:12" x14ac:dyDescent="0.2">
      <c r="A397" s="5" t="s">
        <v>400</v>
      </c>
      <c r="B397" s="6" t="s">
        <v>401</v>
      </c>
      <c r="C397" s="7" t="s">
        <v>401</v>
      </c>
      <c r="D397">
        <v>98.374147823454905</v>
      </c>
      <c r="E397" s="6">
        <v>2.2870543433255901</v>
      </c>
      <c r="F397">
        <v>1.1934906464294599</v>
      </c>
      <c r="G397">
        <v>0.440030843654587</v>
      </c>
      <c r="H397">
        <v>4.8658235834781096E-3</v>
      </c>
      <c r="I397" s="7">
        <v>4.4730960513883297E-2</v>
      </c>
      <c r="K397">
        <f t="shared" si="6"/>
        <v>64</v>
      </c>
      <c r="L397" t="s">
        <v>1079</v>
      </c>
    </row>
    <row r="398" spans="1:12" x14ac:dyDescent="0.2">
      <c r="A398" s="5" t="s">
        <v>905</v>
      </c>
      <c r="B398" s="6" t="s">
        <v>906</v>
      </c>
      <c r="C398" s="7" t="s">
        <v>907</v>
      </c>
      <c r="D398">
        <v>100.166292320126</v>
      </c>
      <c r="E398" s="6">
        <v>2.2868945381619201</v>
      </c>
      <c r="F398">
        <v>1.19338983633158</v>
      </c>
      <c r="G398">
        <v>0.42082066353056402</v>
      </c>
      <c r="H398">
        <v>2.8592387883139198E-3</v>
      </c>
      <c r="I398" s="7">
        <v>3.1226353312373899E-2</v>
      </c>
      <c r="K398">
        <f t="shared" si="6"/>
        <v>585</v>
      </c>
      <c r="L398" t="s">
        <v>1082</v>
      </c>
    </row>
    <row r="399" spans="1:12" x14ac:dyDescent="0.2">
      <c r="A399" s="5" t="s">
        <v>159</v>
      </c>
      <c r="B399" s="6" t="s">
        <v>160</v>
      </c>
      <c r="C399" s="7" t="s">
        <v>160</v>
      </c>
      <c r="D399">
        <v>238.770092321584</v>
      </c>
      <c r="E399" s="6">
        <v>2.2868457386171599</v>
      </c>
      <c r="F399">
        <v>1.1933590506476699</v>
      </c>
      <c r="G399">
        <v>0.31291861367442803</v>
      </c>
      <c r="H399">
        <v>1.13495455685535E-4</v>
      </c>
      <c r="I399" s="7">
        <v>3.5970645176314998E-3</v>
      </c>
      <c r="K399">
        <f t="shared" si="6"/>
        <v>452</v>
      </c>
      <c r="L399" t="s">
        <v>1085</v>
      </c>
    </row>
    <row r="400" spans="1:12" x14ac:dyDescent="0.2">
      <c r="A400" s="5" t="s">
        <v>361</v>
      </c>
      <c r="B400" s="6" t="s">
        <v>362</v>
      </c>
      <c r="C400" s="7" t="s">
        <v>362</v>
      </c>
      <c r="D400">
        <v>1735.1909286095199</v>
      </c>
      <c r="E400" s="6">
        <v>2.2867022358063802</v>
      </c>
      <c r="F400">
        <v>1.19326851664881</v>
      </c>
      <c r="G400">
        <v>0.27011498069761197</v>
      </c>
      <c r="H400" s="12">
        <v>8.1408428847591899E-6</v>
      </c>
      <c r="I400" s="7">
        <v>5.3483641743933496E-4</v>
      </c>
      <c r="K400">
        <f t="shared" si="6"/>
        <v>564</v>
      </c>
      <c r="L400" t="s">
        <v>1087</v>
      </c>
    </row>
    <row r="401" spans="1:12" x14ac:dyDescent="0.2">
      <c r="A401" s="5" t="s">
        <v>901</v>
      </c>
      <c r="B401" s="6" t="s">
        <v>902</v>
      </c>
      <c r="C401" s="7" t="s">
        <v>902</v>
      </c>
      <c r="D401">
        <v>1219.42020797492</v>
      </c>
      <c r="E401" s="6">
        <v>2.28664471769389</v>
      </c>
      <c r="F401">
        <v>1.1932322276480001</v>
      </c>
      <c r="G401">
        <v>0.19904857504606999</v>
      </c>
      <c r="H401" s="12">
        <v>2.0925913624368199E-9</v>
      </c>
      <c r="I401" s="13">
        <v>5.8657660990617997E-7</v>
      </c>
      <c r="K401">
        <f t="shared" si="6"/>
        <v>101</v>
      </c>
      <c r="L401" t="s">
        <v>315</v>
      </c>
    </row>
    <row r="402" spans="1:12" x14ac:dyDescent="0.2">
      <c r="A402" s="5" t="s">
        <v>395</v>
      </c>
      <c r="B402" s="6" t="s">
        <v>396</v>
      </c>
      <c r="C402" s="7" t="s">
        <v>396</v>
      </c>
      <c r="D402">
        <v>70.199164997462901</v>
      </c>
      <c r="E402" s="6">
        <v>2.28527766882616</v>
      </c>
      <c r="F402">
        <v>1.1923694681721499</v>
      </c>
      <c r="G402">
        <v>0.33076338594538401</v>
      </c>
      <c r="H402">
        <v>2.67885457002319E-4</v>
      </c>
      <c r="I402" s="7">
        <v>6.42415808864497E-3</v>
      </c>
      <c r="K402">
        <f t="shared" si="6"/>
        <v>551</v>
      </c>
      <c r="L402" t="s">
        <v>1090</v>
      </c>
    </row>
    <row r="403" spans="1:12" x14ac:dyDescent="0.2">
      <c r="A403" s="5" t="s">
        <v>69</v>
      </c>
      <c r="B403" s="6" t="s">
        <v>70</v>
      </c>
      <c r="C403" s="7" t="s">
        <v>71</v>
      </c>
      <c r="D403">
        <v>481.17632885001302</v>
      </c>
      <c r="E403" s="6">
        <v>2.28523027257522</v>
      </c>
      <c r="F403">
        <v>1.1923395466242299</v>
      </c>
      <c r="G403">
        <v>0.32648171799439502</v>
      </c>
      <c r="H403">
        <v>2.9832965851819501E-4</v>
      </c>
      <c r="I403" s="7">
        <v>6.9048262615568996E-3</v>
      </c>
      <c r="K403">
        <f t="shared" si="6"/>
        <v>124</v>
      </c>
      <c r="L403" t="s">
        <v>317</v>
      </c>
    </row>
    <row r="404" spans="1:12" x14ac:dyDescent="0.2">
      <c r="A404" s="5" t="s">
        <v>91</v>
      </c>
      <c r="B404" s="6" t="s">
        <v>92</v>
      </c>
      <c r="C404" s="7" t="s">
        <v>92</v>
      </c>
      <c r="D404">
        <v>484.22666160288401</v>
      </c>
      <c r="E404" s="6">
        <v>2.28126734669413</v>
      </c>
      <c r="F404">
        <v>1.1898355291351199</v>
      </c>
      <c r="G404">
        <v>0.28378965945588103</v>
      </c>
      <c r="H404" s="12">
        <v>1.7123024689890501E-5</v>
      </c>
      <c r="I404" s="7">
        <v>9.4318704558200102E-4</v>
      </c>
      <c r="K404">
        <f t="shared" si="6"/>
        <v>245</v>
      </c>
      <c r="L404" t="s">
        <v>1093</v>
      </c>
    </row>
    <row r="405" spans="1:12" x14ac:dyDescent="0.2">
      <c r="A405" s="5" t="s">
        <v>858</v>
      </c>
      <c r="B405" s="6" t="s">
        <v>859</v>
      </c>
      <c r="C405" s="7" t="s">
        <v>859</v>
      </c>
      <c r="D405">
        <v>413.940137174288</v>
      </c>
      <c r="E405" s="6">
        <v>2.2758350839214101</v>
      </c>
      <c r="F405">
        <v>1.1863960180008299</v>
      </c>
      <c r="G405">
        <v>0.33574285957779398</v>
      </c>
      <c r="H405">
        <v>3.1345347126949402E-4</v>
      </c>
      <c r="I405" s="7">
        <v>7.1758658558863696E-3</v>
      </c>
      <c r="K405">
        <f t="shared" si="6"/>
        <v>185</v>
      </c>
      <c r="L405" t="s">
        <v>319</v>
      </c>
    </row>
    <row r="406" spans="1:12" x14ac:dyDescent="0.2">
      <c r="A406" s="5" t="s">
        <v>453</v>
      </c>
      <c r="B406" s="6" t="s">
        <v>454</v>
      </c>
      <c r="C406" s="7" t="s">
        <v>455</v>
      </c>
      <c r="D406">
        <v>85.681274445672898</v>
      </c>
      <c r="E406" s="6">
        <v>2.2727724054908802</v>
      </c>
      <c r="F406">
        <v>1.1844532204912299</v>
      </c>
      <c r="G406">
        <v>0.28116234200685503</v>
      </c>
      <c r="H406" s="12">
        <v>2.9718658974127601E-5</v>
      </c>
      <c r="I406" s="7">
        <v>1.38841171962832E-3</v>
      </c>
      <c r="K406">
        <f t="shared" si="6"/>
        <v>147</v>
      </c>
      <c r="L406" t="s">
        <v>1095</v>
      </c>
    </row>
    <row r="407" spans="1:12" x14ac:dyDescent="0.2">
      <c r="A407" s="5" t="s">
        <v>946</v>
      </c>
      <c r="B407" s="6" t="s">
        <v>947</v>
      </c>
      <c r="C407" s="7" t="s">
        <v>947</v>
      </c>
      <c r="D407">
        <v>730.69778141587506</v>
      </c>
      <c r="E407" s="6">
        <v>2.2721585737093499</v>
      </c>
      <c r="F407">
        <v>1.1840635238922701</v>
      </c>
      <c r="G407">
        <v>0.37737583106226702</v>
      </c>
      <c r="H407">
        <v>1.6821509241161099E-3</v>
      </c>
      <c r="I407" s="7">
        <v>2.18074529874621E-2</v>
      </c>
      <c r="K407">
        <f t="shared" si="6"/>
        <v>284</v>
      </c>
      <c r="L407" t="s">
        <v>1097</v>
      </c>
    </row>
    <row r="408" spans="1:12" x14ac:dyDescent="0.2">
      <c r="A408" s="5" t="s">
        <v>155</v>
      </c>
      <c r="B408" s="6" t="s">
        <v>156</v>
      </c>
      <c r="C408" s="7" t="s">
        <v>156</v>
      </c>
      <c r="D408">
        <v>967.52821287965901</v>
      </c>
      <c r="E408" s="6">
        <v>2.2717550122740402</v>
      </c>
      <c r="F408">
        <v>1.1838072619401301</v>
      </c>
      <c r="G408">
        <v>0.27094357296811999</v>
      </c>
      <c r="H408" s="12">
        <v>1.1060829037301E-5</v>
      </c>
      <c r="I408" s="7">
        <v>6.8059169500738999E-4</v>
      </c>
      <c r="K408">
        <f t="shared" si="6"/>
        <v>418</v>
      </c>
      <c r="L408" t="s">
        <v>321</v>
      </c>
    </row>
    <row r="409" spans="1:12" x14ac:dyDescent="0.2">
      <c r="A409" s="5" t="s">
        <v>805</v>
      </c>
      <c r="B409" s="6" t="s">
        <v>806</v>
      </c>
      <c r="C409" s="7" t="s">
        <v>807</v>
      </c>
      <c r="D409">
        <v>646.03230908723401</v>
      </c>
      <c r="E409" s="6">
        <v>2.26932543709307</v>
      </c>
      <c r="F409">
        <v>1.1822635163762401</v>
      </c>
      <c r="G409">
        <v>0.30906296888555601</v>
      </c>
      <c r="H409">
        <v>1.1693796119593699E-4</v>
      </c>
      <c r="I409" s="7">
        <v>3.6410863150467998E-3</v>
      </c>
      <c r="K409">
        <f t="shared" si="6"/>
        <v>236</v>
      </c>
      <c r="L409" t="s">
        <v>1099</v>
      </c>
    </row>
    <row r="410" spans="1:12" x14ac:dyDescent="0.2">
      <c r="A410" s="5" t="s">
        <v>585</v>
      </c>
      <c r="B410" s="6" t="s">
        <v>586</v>
      </c>
      <c r="C410" s="7" t="s">
        <v>587</v>
      </c>
      <c r="D410">
        <v>392.738936026815</v>
      </c>
      <c r="E410" s="6">
        <v>2.2686840737371998</v>
      </c>
      <c r="F410">
        <v>1.1818557200783799</v>
      </c>
      <c r="G410">
        <v>0.22910921676461701</v>
      </c>
      <c r="H410" s="12">
        <v>2.7295178463946501E-7</v>
      </c>
      <c r="I410" s="13">
        <v>3.58448819825817E-5</v>
      </c>
      <c r="K410">
        <f t="shared" si="6"/>
        <v>275</v>
      </c>
      <c r="L410" t="s">
        <v>1101</v>
      </c>
    </row>
    <row r="411" spans="1:12" x14ac:dyDescent="0.2">
      <c r="A411" s="5" t="s">
        <v>305</v>
      </c>
      <c r="B411" s="6" t="s">
        <v>306</v>
      </c>
      <c r="C411" s="7" t="s">
        <v>306</v>
      </c>
      <c r="D411">
        <v>834.56643693926605</v>
      </c>
      <c r="E411" s="6">
        <v>2.2668880752528802</v>
      </c>
      <c r="F411">
        <v>1.1807131615842901</v>
      </c>
      <c r="G411">
        <v>0.28092691423711902</v>
      </c>
      <c r="H411" s="12">
        <v>1.6483792380652701E-5</v>
      </c>
      <c r="I411" s="7">
        <v>9.1223320777185498E-4</v>
      </c>
      <c r="K411">
        <f t="shared" si="6"/>
        <v>205</v>
      </c>
      <c r="L411" t="s">
        <v>324</v>
      </c>
    </row>
    <row r="412" spans="1:12" x14ac:dyDescent="0.2">
      <c r="A412" s="5" t="s">
        <v>1154</v>
      </c>
      <c r="B412" s="6" t="s">
        <v>1155</v>
      </c>
      <c r="C412" s="7" t="s">
        <v>1155</v>
      </c>
      <c r="D412">
        <v>629.95761739736395</v>
      </c>
      <c r="E412" s="6">
        <v>2.2664645510408801</v>
      </c>
      <c r="F412">
        <v>1.18044359672468</v>
      </c>
      <c r="G412">
        <v>0.33019599580641701</v>
      </c>
      <c r="H412">
        <v>2.8729830117433901E-4</v>
      </c>
      <c r="I412" s="7">
        <v>6.7452410706077097E-3</v>
      </c>
      <c r="K412">
        <f t="shared" si="6"/>
        <v>103</v>
      </c>
      <c r="L412" t="s">
        <v>326</v>
      </c>
    </row>
    <row r="413" spans="1:12" x14ac:dyDescent="0.2">
      <c r="A413" s="5" t="s">
        <v>440</v>
      </c>
      <c r="B413" s="6" t="s">
        <v>441</v>
      </c>
      <c r="C413" s="7" t="s">
        <v>442</v>
      </c>
      <c r="D413">
        <v>1000.60728649792</v>
      </c>
      <c r="E413" s="6">
        <v>2.2643006238918502</v>
      </c>
      <c r="F413">
        <v>1.17906551285426</v>
      </c>
      <c r="G413">
        <v>0.255363916789839</v>
      </c>
      <c r="H413" s="12">
        <v>3.69673250804249E-6</v>
      </c>
      <c r="I413" s="7">
        <v>2.8563276976960799E-4</v>
      </c>
      <c r="K413">
        <f t="shared" si="6"/>
        <v>198</v>
      </c>
      <c r="L413" t="s">
        <v>328</v>
      </c>
    </row>
    <row r="414" spans="1:12" x14ac:dyDescent="0.2">
      <c r="A414" s="5" t="s">
        <v>897</v>
      </c>
      <c r="B414" s="6" t="s">
        <v>898</v>
      </c>
      <c r="C414" s="7" t="s">
        <v>898</v>
      </c>
      <c r="D414">
        <v>752.26801907808101</v>
      </c>
      <c r="E414" s="6">
        <v>2.2631658626543598</v>
      </c>
      <c r="F414">
        <v>1.1783423205571699</v>
      </c>
      <c r="G414">
        <v>0.42036635345512002</v>
      </c>
      <c r="H414">
        <v>5.0659193282590097E-3</v>
      </c>
      <c r="I414" s="7">
        <v>4.5972306767380698E-2</v>
      </c>
      <c r="K414">
        <f t="shared" si="6"/>
        <v>88</v>
      </c>
      <c r="L414" t="s">
        <v>1103</v>
      </c>
    </row>
    <row r="415" spans="1:12" x14ac:dyDescent="0.2">
      <c r="A415" s="5" t="s">
        <v>47</v>
      </c>
      <c r="B415" s="6" t="s">
        <v>48</v>
      </c>
      <c r="C415" s="7" t="s">
        <v>48</v>
      </c>
      <c r="D415">
        <v>255.94009088391601</v>
      </c>
      <c r="E415" s="6">
        <v>2.2605109269681201</v>
      </c>
      <c r="F415">
        <v>1.1766488914435</v>
      </c>
      <c r="G415">
        <v>0.34153230844306398</v>
      </c>
      <c r="H415">
        <v>5.6236503036023397E-4</v>
      </c>
      <c r="I415" s="7">
        <v>1.0813525141713401E-2</v>
      </c>
      <c r="K415">
        <f t="shared" si="6"/>
        <v>490</v>
      </c>
      <c r="L415" t="s">
        <v>331</v>
      </c>
    </row>
    <row r="416" spans="1:12" x14ac:dyDescent="0.2">
      <c r="A416" s="5" t="s">
        <v>1023</v>
      </c>
      <c r="B416" s="6" t="s">
        <v>1024</v>
      </c>
      <c r="C416" s="7" t="s">
        <v>1025</v>
      </c>
      <c r="D416">
        <v>179.85123710487699</v>
      </c>
      <c r="E416" s="6">
        <v>2.2601336758523298</v>
      </c>
      <c r="F416">
        <v>1.1764081035192</v>
      </c>
      <c r="G416">
        <v>0.36501707891457602</v>
      </c>
      <c r="H416">
        <v>1.1195482934699E-3</v>
      </c>
      <c r="I416" s="7">
        <v>1.69939617013589E-2</v>
      </c>
      <c r="K416">
        <f t="shared" si="6"/>
        <v>228</v>
      </c>
      <c r="L416" t="s">
        <v>1105</v>
      </c>
    </row>
    <row r="417" spans="1:12" x14ac:dyDescent="0.2">
      <c r="A417" s="5" t="s">
        <v>58</v>
      </c>
      <c r="B417" s="6" t="s">
        <v>59</v>
      </c>
      <c r="C417" s="7" t="s">
        <v>60</v>
      </c>
      <c r="D417">
        <v>278.82712151959203</v>
      </c>
      <c r="E417" s="6">
        <v>2.2585599747205798</v>
      </c>
      <c r="F417">
        <v>1.1754032241952399</v>
      </c>
      <c r="G417">
        <v>0.32997904259647798</v>
      </c>
      <c r="H417">
        <v>4.1177416659282998E-4</v>
      </c>
      <c r="I417" s="7">
        <v>8.6424614599034302E-3</v>
      </c>
      <c r="K417">
        <f t="shared" si="6"/>
        <v>468</v>
      </c>
      <c r="L417" t="s">
        <v>1107</v>
      </c>
    </row>
    <row r="418" spans="1:12" x14ac:dyDescent="0.2">
      <c r="A418" s="5" t="s">
        <v>1075</v>
      </c>
      <c r="B418" s="6" t="s">
        <v>1076</v>
      </c>
      <c r="C418" s="7" t="s">
        <v>1076</v>
      </c>
      <c r="D418">
        <v>283.46680826788901</v>
      </c>
      <c r="E418" s="6">
        <v>2.2565826729183001</v>
      </c>
      <c r="F418">
        <v>1.17413963457716</v>
      </c>
      <c r="G418">
        <v>0.37519051004137099</v>
      </c>
      <c r="H418">
        <v>1.2140928219610801E-3</v>
      </c>
      <c r="I418" s="7">
        <v>1.7714840758669002E-2</v>
      </c>
      <c r="K418">
        <f t="shared" si="6"/>
        <v>79</v>
      </c>
      <c r="L418" t="s">
        <v>333</v>
      </c>
    </row>
    <row r="419" spans="1:12" x14ac:dyDescent="0.2">
      <c r="A419" s="5" t="s">
        <v>632</v>
      </c>
      <c r="B419" s="6" t="s">
        <v>633</v>
      </c>
      <c r="C419" s="7" t="s">
        <v>634</v>
      </c>
      <c r="D419">
        <v>226.69721569480899</v>
      </c>
      <c r="E419" s="6">
        <v>2.2552316826847001</v>
      </c>
      <c r="F419">
        <v>1.1732756509045399</v>
      </c>
      <c r="G419">
        <v>0.35456536047517301</v>
      </c>
      <c r="H419">
        <v>7.4128974040876198E-4</v>
      </c>
      <c r="I419" s="7">
        <v>1.29754458449852E-2</v>
      </c>
      <c r="K419">
        <f t="shared" si="6"/>
        <v>258</v>
      </c>
      <c r="L419" t="s">
        <v>1109</v>
      </c>
    </row>
    <row r="420" spans="1:12" x14ac:dyDescent="0.2">
      <c r="A420" s="5" t="s">
        <v>321</v>
      </c>
      <c r="B420" s="6" t="s">
        <v>322</v>
      </c>
      <c r="C420" s="7" t="s">
        <v>323</v>
      </c>
      <c r="D420">
        <v>482.760559401634</v>
      </c>
      <c r="E420" s="6">
        <v>2.25466211296995</v>
      </c>
      <c r="F420">
        <v>1.1729112452468899</v>
      </c>
      <c r="G420">
        <v>0.29484482890656999</v>
      </c>
      <c r="H420" s="12">
        <v>5.9174244331257401E-5</v>
      </c>
      <c r="I420" s="7">
        <v>2.2506413713698401E-3</v>
      </c>
      <c r="K420">
        <f t="shared" si="6"/>
        <v>287</v>
      </c>
      <c r="L420" t="s">
        <v>1111</v>
      </c>
    </row>
    <row r="421" spans="1:12" x14ac:dyDescent="0.2">
      <c r="A421" s="5" t="s">
        <v>350</v>
      </c>
      <c r="B421" s="6" t="s">
        <v>351</v>
      </c>
      <c r="C421" s="7" t="s">
        <v>351</v>
      </c>
      <c r="D421">
        <v>150.34540960825399</v>
      </c>
      <c r="E421" s="6">
        <v>2.25313713958721</v>
      </c>
      <c r="F421">
        <v>1.17193512741313</v>
      </c>
      <c r="G421">
        <v>0.37459155724153498</v>
      </c>
      <c r="H421">
        <v>1.9033473588223901E-3</v>
      </c>
      <c r="I421" s="7">
        <v>2.3718946661391099E-2</v>
      </c>
      <c r="K421">
        <f t="shared" si="6"/>
        <v>272</v>
      </c>
      <c r="L421" t="s">
        <v>335</v>
      </c>
    </row>
    <row r="422" spans="1:12" x14ac:dyDescent="0.2">
      <c r="A422" s="5" t="s">
        <v>1333</v>
      </c>
      <c r="B422" s="6" t="s">
        <v>1334</v>
      </c>
      <c r="C422" s="7" t="s">
        <v>1335</v>
      </c>
      <c r="D422">
        <v>130.31609883044899</v>
      </c>
      <c r="E422" s="6">
        <v>2.2494025330519198</v>
      </c>
      <c r="F422">
        <v>1.16954185607942</v>
      </c>
      <c r="G422">
        <v>0.38302644501383099</v>
      </c>
      <c r="H422">
        <v>2.07664331095688E-3</v>
      </c>
      <c r="I422" s="7">
        <v>2.5066773898957E-2</v>
      </c>
      <c r="K422">
        <f t="shared" si="6"/>
        <v>446</v>
      </c>
      <c r="L422" t="s">
        <v>1113</v>
      </c>
    </row>
    <row r="423" spans="1:12" x14ac:dyDescent="0.2">
      <c r="A423" s="5" t="s">
        <v>309</v>
      </c>
      <c r="B423" s="6" t="s">
        <v>310</v>
      </c>
      <c r="C423" s="7" t="s">
        <v>311</v>
      </c>
      <c r="D423">
        <v>2212.8052852047399</v>
      </c>
      <c r="E423" s="6">
        <v>2.2460963331733699</v>
      </c>
      <c r="F423">
        <v>1.16741980503642</v>
      </c>
      <c r="G423">
        <v>0.28514323089835902</v>
      </c>
      <c r="H423" s="12">
        <v>4.30553850222271E-5</v>
      </c>
      <c r="I423" s="7">
        <v>1.8043210188384499E-3</v>
      </c>
      <c r="K423">
        <f t="shared" si="6"/>
        <v>161</v>
      </c>
      <c r="L423" t="s">
        <v>1115</v>
      </c>
    </row>
    <row r="424" spans="1:12" x14ac:dyDescent="0.2">
      <c r="A424" s="5" t="s">
        <v>173</v>
      </c>
      <c r="B424" s="6" t="s">
        <v>174</v>
      </c>
      <c r="C424" s="7" t="s">
        <v>174</v>
      </c>
      <c r="D424">
        <v>320.35386879143499</v>
      </c>
      <c r="E424" s="6">
        <v>2.2438483525745299</v>
      </c>
      <c r="F424">
        <v>1.16597517666795</v>
      </c>
      <c r="G424">
        <v>0.38087321721094097</v>
      </c>
      <c r="H424">
        <v>1.46753041998937E-3</v>
      </c>
      <c r="I424" s="7">
        <v>1.99047620620924E-2</v>
      </c>
      <c r="K424">
        <f t="shared" si="6"/>
        <v>146</v>
      </c>
      <c r="L424" t="s">
        <v>337</v>
      </c>
    </row>
    <row r="425" spans="1:12" x14ac:dyDescent="0.2">
      <c r="A425" s="5" t="s">
        <v>610</v>
      </c>
      <c r="B425" s="6" t="s">
        <v>611</v>
      </c>
      <c r="C425" s="7" t="s">
        <v>611</v>
      </c>
      <c r="D425">
        <v>259.209619914347</v>
      </c>
      <c r="E425" s="6">
        <v>2.2436196044473</v>
      </c>
      <c r="F425">
        <v>1.16582809426326</v>
      </c>
      <c r="G425">
        <v>0.34460172353477497</v>
      </c>
      <c r="H425">
        <v>8.3811598664190301E-4</v>
      </c>
      <c r="I425" s="7">
        <v>1.39472230283654E-2</v>
      </c>
      <c r="K425">
        <f t="shared" si="6"/>
        <v>492</v>
      </c>
      <c r="L425" t="s">
        <v>1117</v>
      </c>
    </row>
    <row r="426" spans="1:12" x14ac:dyDescent="0.2">
      <c r="A426" s="5" t="s">
        <v>1179</v>
      </c>
      <c r="B426" s="6" t="s">
        <v>1180</v>
      </c>
      <c r="C426" s="7" t="s">
        <v>1180</v>
      </c>
      <c r="D426">
        <v>322.83278955406598</v>
      </c>
      <c r="E426" s="6">
        <v>2.2425545917062899</v>
      </c>
      <c r="F426">
        <v>1.1651431058693</v>
      </c>
      <c r="G426">
        <v>0.31334543797001102</v>
      </c>
      <c r="H426">
        <v>1.19971522487675E-4</v>
      </c>
      <c r="I426" s="7">
        <v>3.69102630404763E-3</v>
      </c>
      <c r="K426">
        <f t="shared" si="6"/>
        <v>454</v>
      </c>
      <c r="L426" t="s">
        <v>1119</v>
      </c>
    </row>
    <row r="427" spans="1:12" x14ac:dyDescent="0.2">
      <c r="A427" s="5" t="s">
        <v>1038</v>
      </c>
      <c r="B427" s="6" t="s">
        <v>1039</v>
      </c>
      <c r="C427" s="7" t="s">
        <v>1039</v>
      </c>
      <c r="D427">
        <v>455.34442610033801</v>
      </c>
      <c r="E427" s="6">
        <v>2.24084672813335</v>
      </c>
      <c r="F427">
        <v>1.1640439732016701</v>
      </c>
      <c r="G427">
        <v>0.19664505580092401</v>
      </c>
      <c r="H427" s="12">
        <v>3.7152759237216498E-9</v>
      </c>
      <c r="I427" s="13">
        <v>9.11230046618191E-7</v>
      </c>
      <c r="K427">
        <f t="shared" si="6"/>
        <v>459</v>
      </c>
      <c r="L427" t="s">
        <v>1121</v>
      </c>
    </row>
    <row r="428" spans="1:12" x14ac:dyDescent="0.2">
      <c r="A428" s="5" t="s">
        <v>1160</v>
      </c>
      <c r="B428" s="6" t="s">
        <v>1161</v>
      </c>
      <c r="C428" s="7" t="s">
        <v>1161</v>
      </c>
      <c r="D428">
        <v>655.67448745586103</v>
      </c>
      <c r="E428" s="6">
        <v>2.2371733374854501</v>
      </c>
      <c r="F428">
        <v>1.16167704157472</v>
      </c>
      <c r="G428">
        <v>0.309973574297848</v>
      </c>
      <c r="H428">
        <v>1.46319346539121E-4</v>
      </c>
      <c r="I428" s="7">
        <v>4.20426477732227E-3</v>
      </c>
      <c r="K428">
        <f t="shared" si="6"/>
        <v>157</v>
      </c>
      <c r="L428" t="s">
        <v>1123</v>
      </c>
    </row>
    <row r="429" spans="1:12" x14ac:dyDescent="0.2">
      <c r="A429" s="5" t="s">
        <v>89</v>
      </c>
      <c r="B429" s="6" t="s">
        <v>90</v>
      </c>
      <c r="C429" s="7" t="s">
        <v>90</v>
      </c>
      <c r="D429">
        <v>245.389838432315</v>
      </c>
      <c r="E429" s="6">
        <v>2.2340187795136299</v>
      </c>
      <c r="F429">
        <v>1.1596413133938801</v>
      </c>
      <c r="G429">
        <v>0.32640931603071899</v>
      </c>
      <c r="H429">
        <v>3.2408901886604702E-4</v>
      </c>
      <c r="I429" s="7">
        <v>7.3262704013912503E-3</v>
      </c>
      <c r="K429">
        <f t="shared" si="6"/>
        <v>276</v>
      </c>
      <c r="L429" t="s">
        <v>339</v>
      </c>
    </row>
    <row r="430" spans="1:12" x14ac:dyDescent="0.2">
      <c r="A430" s="5" t="s">
        <v>915</v>
      </c>
      <c r="B430" s="6" t="s">
        <v>916</v>
      </c>
      <c r="C430" s="7" t="s">
        <v>917</v>
      </c>
      <c r="D430">
        <v>256.344782658268</v>
      </c>
      <c r="E430" s="6">
        <v>2.23313931484115</v>
      </c>
      <c r="F430">
        <v>1.15907325678553</v>
      </c>
      <c r="G430">
        <v>0.38684852406908299</v>
      </c>
      <c r="H430">
        <v>2.54571155985739E-3</v>
      </c>
      <c r="I430" s="7">
        <v>2.86455001035157E-2</v>
      </c>
      <c r="K430">
        <f t="shared" si="6"/>
        <v>368</v>
      </c>
      <c r="L430" t="s">
        <v>342</v>
      </c>
    </row>
    <row r="431" spans="1:12" x14ac:dyDescent="0.2">
      <c r="A431" s="5" t="s">
        <v>1072</v>
      </c>
      <c r="B431" s="6" t="s">
        <v>1073</v>
      </c>
      <c r="C431" s="7" t="s">
        <v>1074</v>
      </c>
      <c r="D431">
        <v>669.24146712804998</v>
      </c>
      <c r="E431" s="6">
        <v>2.2330632055755202</v>
      </c>
      <c r="F431">
        <v>1.15902408639544</v>
      </c>
      <c r="G431">
        <v>0.39916378120541401</v>
      </c>
      <c r="H431">
        <v>3.66674152806892E-3</v>
      </c>
      <c r="I431" s="7">
        <v>3.69559767753272E-2</v>
      </c>
      <c r="K431">
        <f t="shared" si="6"/>
        <v>383</v>
      </c>
      <c r="L431" t="s">
        <v>1125</v>
      </c>
    </row>
    <row r="432" spans="1:12" x14ac:dyDescent="0.2">
      <c r="A432" s="5" t="s">
        <v>422</v>
      </c>
      <c r="B432" s="6" t="s">
        <v>423</v>
      </c>
      <c r="C432" s="7" t="s">
        <v>424</v>
      </c>
      <c r="D432">
        <v>2078.1677451514902</v>
      </c>
      <c r="E432" s="6">
        <v>2.23218577228368</v>
      </c>
      <c r="F432">
        <v>1.1584570995682999</v>
      </c>
      <c r="G432">
        <v>0.266473955069848</v>
      </c>
      <c r="H432" s="12">
        <v>1.1799109359925201E-5</v>
      </c>
      <c r="I432" s="7">
        <v>7.1554791089469504E-4</v>
      </c>
      <c r="K432">
        <f t="shared" si="6"/>
        <v>177</v>
      </c>
      <c r="L432" t="s">
        <v>1127</v>
      </c>
    </row>
    <row r="433" spans="1:12" x14ac:dyDescent="0.2">
      <c r="A433" s="5" t="s">
        <v>762</v>
      </c>
      <c r="B433" s="6" t="s">
        <v>763</v>
      </c>
      <c r="C433" s="7" t="s">
        <v>763</v>
      </c>
      <c r="D433">
        <v>471.64362446558101</v>
      </c>
      <c r="E433" s="6">
        <v>2.2268542481869198</v>
      </c>
      <c r="F433">
        <v>1.15500713410269</v>
      </c>
      <c r="G433">
        <v>0.39521706784094301</v>
      </c>
      <c r="H433">
        <v>2.6126573568817698E-3</v>
      </c>
      <c r="I433" s="7">
        <v>2.92163651593144E-2</v>
      </c>
      <c r="K433">
        <f t="shared" si="6"/>
        <v>44</v>
      </c>
      <c r="L433" t="s">
        <v>344</v>
      </c>
    </row>
    <row r="434" spans="1:12" x14ac:dyDescent="0.2">
      <c r="A434" s="5" t="s">
        <v>1224</v>
      </c>
      <c r="B434" s="6" t="s">
        <v>1225</v>
      </c>
      <c r="C434" s="7" t="s">
        <v>1226</v>
      </c>
      <c r="D434">
        <v>57.933118932063799</v>
      </c>
      <c r="E434" s="6">
        <v>2.2263436016704201</v>
      </c>
      <c r="F434">
        <v>1.15467626750971</v>
      </c>
      <c r="G434">
        <v>0.29909920685750402</v>
      </c>
      <c r="H434">
        <v>1.16905481294842E-4</v>
      </c>
      <c r="I434" s="7">
        <v>3.6410863150467998E-3</v>
      </c>
      <c r="K434">
        <f t="shared" si="6"/>
        <v>460</v>
      </c>
      <c r="L434" t="s">
        <v>346</v>
      </c>
    </row>
    <row r="435" spans="1:12" x14ac:dyDescent="0.2">
      <c r="A435" s="5" t="s">
        <v>895</v>
      </c>
      <c r="B435" s="6" t="s">
        <v>896</v>
      </c>
      <c r="C435" s="7" t="s">
        <v>896</v>
      </c>
      <c r="D435">
        <v>220.11011934633899</v>
      </c>
      <c r="E435" s="6">
        <v>2.2252021655541201</v>
      </c>
      <c r="F435">
        <v>1.15393641472748</v>
      </c>
      <c r="G435">
        <v>0.38509945914926702</v>
      </c>
      <c r="H435">
        <v>1.9900861507047298E-3</v>
      </c>
      <c r="I435" s="7">
        <v>2.4364203254132299E-2</v>
      </c>
      <c r="K435">
        <f t="shared" si="6"/>
        <v>340</v>
      </c>
      <c r="L435" t="s">
        <v>348</v>
      </c>
    </row>
    <row r="436" spans="1:12" x14ac:dyDescent="0.2">
      <c r="A436" s="5" t="s">
        <v>371</v>
      </c>
      <c r="B436" s="6" t="s">
        <v>372</v>
      </c>
      <c r="C436" s="7" t="s">
        <v>372</v>
      </c>
      <c r="D436">
        <v>477.38034324859501</v>
      </c>
      <c r="E436" s="6">
        <v>2.2249235756252101</v>
      </c>
      <c r="F436">
        <v>1.15375578149022</v>
      </c>
      <c r="G436">
        <v>0.30021111470748701</v>
      </c>
      <c r="H436" s="12">
        <v>9.64514331199354E-5</v>
      </c>
      <c r="I436" s="7">
        <v>3.1683291077470401E-3</v>
      </c>
      <c r="K436">
        <f t="shared" si="6"/>
        <v>419</v>
      </c>
      <c r="L436" t="s">
        <v>350</v>
      </c>
    </row>
    <row r="437" spans="1:12" x14ac:dyDescent="0.2">
      <c r="A437" s="5" t="s">
        <v>1196</v>
      </c>
      <c r="B437" s="6" t="s">
        <v>1197</v>
      </c>
      <c r="C437" s="7" t="s">
        <v>1197</v>
      </c>
      <c r="D437">
        <v>287.84588011840299</v>
      </c>
      <c r="E437" s="6">
        <v>2.2231956751758499</v>
      </c>
      <c r="F437">
        <v>1.1526349331521799</v>
      </c>
      <c r="G437">
        <v>0.40516233396651302</v>
      </c>
      <c r="H437">
        <v>3.0888296675468602E-3</v>
      </c>
      <c r="I437" s="7">
        <v>3.2631907392325001E-2</v>
      </c>
      <c r="K437">
        <f t="shared" si="6"/>
        <v>497</v>
      </c>
      <c r="L437" t="s">
        <v>352</v>
      </c>
    </row>
    <row r="438" spans="1:12" x14ac:dyDescent="0.2">
      <c r="A438" s="5" t="s">
        <v>268</v>
      </c>
      <c r="B438" s="6" t="s">
        <v>269</v>
      </c>
      <c r="C438" s="7" t="s">
        <v>269</v>
      </c>
      <c r="D438">
        <v>363.47553032174102</v>
      </c>
      <c r="E438" s="6">
        <v>2.2173729056728799</v>
      </c>
      <c r="F438">
        <v>1.14885141518691</v>
      </c>
      <c r="G438">
        <v>0.32500171843903197</v>
      </c>
      <c r="H438">
        <v>3.2902550655432202E-4</v>
      </c>
      <c r="I438" s="7">
        <v>7.3954771272278404E-3</v>
      </c>
      <c r="K438">
        <f t="shared" si="6"/>
        <v>108</v>
      </c>
      <c r="L438" t="s">
        <v>1129</v>
      </c>
    </row>
    <row r="439" spans="1:12" x14ac:dyDescent="0.2">
      <c r="A439" s="5" t="s">
        <v>64</v>
      </c>
      <c r="B439" s="6" t="s">
        <v>65</v>
      </c>
      <c r="C439" s="7" t="s">
        <v>66</v>
      </c>
      <c r="D439">
        <v>44.677280067839099</v>
      </c>
      <c r="E439" s="6">
        <v>2.2147912504574201</v>
      </c>
      <c r="F439">
        <v>1.1471707276191001</v>
      </c>
      <c r="G439">
        <v>0.31692910394326401</v>
      </c>
      <c r="H439">
        <v>2.29110141516916E-4</v>
      </c>
      <c r="I439" s="7">
        <v>5.7341177085206002E-3</v>
      </c>
      <c r="K439">
        <f t="shared" si="6"/>
        <v>221</v>
      </c>
      <c r="L439" t="s">
        <v>354</v>
      </c>
    </row>
    <row r="440" spans="1:12" x14ac:dyDescent="0.2">
      <c r="A440" s="5" t="s">
        <v>931</v>
      </c>
      <c r="B440" s="6" t="s">
        <v>932</v>
      </c>
      <c r="C440" s="7" t="s">
        <v>932</v>
      </c>
      <c r="D440">
        <v>140.33813829066699</v>
      </c>
      <c r="E440" s="6">
        <v>2.2111115421898502</v>
      </c>
      <c r="F440">
        <v>1.1447718054821101</v>
      </c>
      <c r="G440">
        <v>0.290251022157756</v>
      </c>
      <c r="H440" s="12">
        <v>9.1324469007221496E-5</v>
      </c>
      <c r="I440" s="7">
        <v>3.08012527287992E-3</v>
      </c>
      <c r="K440">
        <f t="shared" si="6"/>
        <v>11</v>
      </c>
      <c r="L440" t="s">
        <v>1132</v>
      </c>
    </row>
    <row r="441" spans="1:12" x14ac:dyDescent="0.2">
      <c r="A441" s="5" t="s">
        <v>891</v>
      </c>
      <c r="B441" s="6" t="s">
        <v>892</v>
      </c>
      <c r="C441" s="7" t="s">
        <v>892</v>
      </c>
      <c r="D441">
        <v>503.43371814040398</v>
      </c>
      <c r="E441" s="6">
        <v>2.2104314371510201</v>
      </c>
      <c r="F441">
        <v>1.14432798567571</v>
      </c>
      <c r="G441">
        <v>0.336494675158578</v>
      </c>
      <c r="H441">
        <v>5.2192428896229604E-4</v>
      </c>
      <c r="I441" s="7">
        <v>1.02868015327663E-2</v>
      </c>
      <c r="K441">
        <f t="shared" si="6"/>
        <v>451</v>
      </c>
      <c r="L441" t="s">
        <v>357</v>
      </c>
    </row>
    <row r="442" spans="1:12" x14ac:dyDescent="0.2">
      <c r="A442" s="5" t="s">
        <v>720</v>
      </c>
      <c r="B442" s="6" t="s">
        <v>721</v>
      </c>
      <c r="C442" s="7" t="s">
        <v>722</v>
      </c>
      <c r="D442">
        <v>535.64354483520594</v>
      </c>
      <c r="E442" s="6">
        <v>2.2092328691404401</v>
      </c>
      <c r="F442">
        <v>1.1435454972116199</v>
      </c>
      <c r="G442">
        <v>0.30527421539015798</v>
      </c>
      <c r="H442">
        <v>1.30736858958997E-4</v>
      </c>
      <c r="I442" s="7">
        <v>3.86229131987108E-3</v>
      </c>
      <c r="K442">
        <f t="shared" si="6"/>
        <v>18</v>
      </c>
      <c r="L442" t="s">
        <v>1134</v>
      </c>
    </row>
    <row r="443" spans="1:12" x14ac:dyDescent="0.2">
      <c r="A443" s="5" t="s">
        <v>612</v>
      </c>
      <c r="B443" s="6" t="s">
        <v>613</v>
      </c>
      <c r="C443" s="7" t="s">
        <v>613</v>
      </c>
      <c r="D443">
        <v>947.26826822611895</v>
      </c>
      <c r="E443" s="6">
        <v>2.2082638917398101</v>
      </c>
      <c r="F443">
        <v>1.14291258722267</v>
      </c>
      <c r="G443">
        <v>0.373765367187538</v>
      </c>
      <c r="H443">
        <v>2.2270576437571099E-3</v>
      </c>
      <c r="I443" s="7">
        <v>2.64336850295885E-2</v>
      </c>
      <c r="K443">
        <f t="shared" si="6"/>
        <v>132</v>
      </c>
      <c r="L443" t="s">
        <v>1136</v>
      </c>
    </row>
    <row r="444" spans="1:12" x14ac:dyDescent="0.2">
      <c r="A444" s="5" t="s">
        <v>1331</v>
      </c>
      <c r="B444" s="6" t="s">
        <v>1332</v>
      </c>
      <c r="C444" s="7" t="s">
        <v>1332</v>
      </c>
      <c r="D444">
        <v>123.320098635186</v>
      </c>
      <c r="E444" s="6">
        <v>2.2047241962415698</v>
      </c>
      <c r="F444">
        <v>1.1405981906573801</v>
      </c>
      <c r="G444">
        <v>0.39419910024779398</v>
      </c>
      <c r="H444">
        <v>2.3912121931542098E-3</v>
      </c>
      <c r="I444" s="7">
        <v>2.7624686877490302E-2</v>
      </c>
      <c r="K444">
        <f t="shared" si="6"/>
        <v>98</v>
      </c>
      <c r="L444" t="s">
        <v>1138</v>
      </c>
    </row>
    <row r="445" spans="1:12" x14ac:dyDescent="0.2">
      <c r="A445" s="5" t="s">
        <v>6</v>
      </c>
      <c r="B445" s="6" t="s">
        <v>7</v>
      </c>
      <c r="C445" s="7" t="s">
        <v>8</v>
      </c>
      <c r="D445">
        <v>1081.3096240883499</v>
      </c>
      <c r="E445" s="6">
        <v>2.2043464991227202</v>
      </c>
      <c r="F445">
        <v>1.14035101759108</v>
      </c>
      <c r="G445">
        <v>0.28359662613518699</v>
      </c>
      <c r="H445" s="12">
        <v>5.3680105522841802E-5</v>
      </c>
      <c r="I445" s="7">
        <v>2.11760546499168E-3</v>
      </c>
      <c r="K445">
        <f t="shared" si="6"/>
        <v>227</v>
      </c>
      <c r="L445" t="s">
        <v>1141</v>
      </c>
    </row>
    <row r="446" spans="1:12" x14ac:dyDescent="0.2">
      <c r="A446" s="5" t="s">
        <v>833</v>
      </c>
      <c r="B446" s="6" t="s">
        <v>834</v>
      </c>
      <c r="C446" s="7" t="s">
        <v>834</v>
      </c>
      <c r="D446">
        <v>283.02219512745597</v>
      </c>
      <c r="E446" s="6">
        <v>2.20241654062254</v>
      </c>
      <c r="F446">
        <v>1.13908735003726</v>
      </c>
      <c r="G446">
        <v>0.42023394309836298</v>
      </c>
      <c r="H446">
        <v>5.1495591037708198E-3</v>
      </c>
      <c r="I446" s="7">
        <v>4.65604518901159E-2</v>
      </c>
      <c r="K446">
        <f t="shared" si="6"/>
        <v>341</v>
      </c>
      <c r="L446" t="s">
        <v>359</v>
      </c>
    </row>
    <row r="447" spans="1:12" x14ac:dyDescent="0.2">
      <c r="A447" s="5" t="s">
        <v>660</v>
      </c>
      <c r="B447" s="6" t="s">
        <v>661</v>
      </c>
      <c r="C447" s="7" t="s">
        <v>662</v>
      </c>
      <c r="D447">
        <v>2665.5428824136902</v>
      </c>
      <c r="E447" s="6">
        <v>2.20190584310332</v>
      </c>
      <c r="F447">
        <v>1.1387527783517799</v>
      </c>
      <c r="G447">
        <v>0.28038600069740799</v>
      </c>
      <c r="H447" s="12">
        <v>3.8055736758426397E-5</v>
      </c>
      <c r="I447" s="7">
        <v>1.66332716545142E-3</v>
      </c>
      <c r="K447">
        <f t="shared" si="6"/>
        <v>134</v>
      </c>
      <c r="L447" t="s">
        <v>1143</v>
      </c>
    </row>
    <row r="448" spans="1:12" x14ac:dyDescent="0.2">
      <c r="A448" s="5" t="s">
        <v>1113</v>
      </c>
      <c r="B448" s="6" t="s">
        <v>1114</v>
      </c>
      <c r="C448" s="7" t="s">
        <v>1114</v>
      </c>
      <c r="D448">
        <v>74.309455612330495</v>
      </c>
      <c r="E448" s="6">
        <v>2.1990166283243302</v>
      </c>
      <c r="F448">
        <v>1.1368585134745299</v>
      </c>
      <c r="G448">
        <v>0.217557791685865</v>
      </c>
      <c r="H448" s="12">
        <v>1.8054657711708E-7</v>
      </c>
      <c r="I448" s="13">
        <v>2.5026533228075299E-5</v>
      </c>
      <c r="K448">
        <f t="shared" si="6"/>
        <v>57</v>
      </c>
      <c r="L448" t="s">
        <v>1145</v>
      </c>
    </row>
    <row r="449" spans="1:12" x14ac:dyDescent="0.2">
      <c r="A449" s="5" t="s">
        <v>795</v>
      </c>
      <c r="B449" s="6" t="s">
        <v>796</v>
      </c>
      <c r="C449" s="7" t="s">
        <v>796</v>
      </c>
      <c r="D449">
        <v>347.651428042627</v>
      </c>
      <c r="E449" s="6">
        <v>2.1976657719675901</v>
      </c>
      <c r="F449">
        <v>1.1359719932983099</v>
      </c>
      <c r="G449">
        <v>0.36310281179884901</v>
      </c>
      <c r="H449">
        <v>3.3162576220420901E-3</v>
      </c>
      <c r="I449" s="7">
        <v>3.44118224883673E-2</v>
      </c>
      <c r="K449">
        <f t="shared" si="6"/>
        <v>398</v>
      </c>
      <c r="L449" t="s">
        <v>361</v>
      </c>
    </row>
    <row r="450" spans="1:12" x14ac:dyDescent="0.2">
      <c r="A450" s="5" t="s">
        <v>1026</v>
      </c>
      <c r="B450" s="6" t="s">
        <v>1027</v>
      </c>
      <c r="C450" s="7" t="s">
        <v>1027</v>
      </c>
      <c r="D450">
        <v>1153.8640129842299</v>
      </c>
      <c r="E450" s="6">
        <v>2.1964547909579601</v>
      </c>
      <c r="F450">
        <v>1.1351768051297499</v>
      </c>
      <c r="G450">
        <v>0.36474076827789498</v>
      </c>
      <c r="H450">
        <v>1.8568537121596499E-3</v>
      </c>
      <c r="I450" s="7">
        <v>2.3282656784474901E-2</v>
      </c>
      <c r="K450">
        <f t="shared" si="6"/>
        <v>264</v>
      </c>
      <c r="L450" t="s">
        <v>1147</v>
      </c>
    </row>
    <row r="451" spans="1:12" x14ac:dyDescent="0.2">
      <c r="A451" s="5" t="s">
        <v>1221</v>
      </c>
      <c r="B451" s="6" t="s">
        <v>1222</v>
      </c>
      <c r="C451" s="7" t="s">
        <v>1223</v>
      </c>
      <c r="D451">
        <v>66.108351761461293</v>
      </c>
      <c r="E451" s="6">
        <v>2.1949842956458299</v>
      </c>
      <c r="F451">
        <v>1.13421061781306</v>
      </c>
      <c r="G451">
        <v>0.38991480452100602</v>
      </c>
      <c r="H451">
        <v>4.3103473204821998E-3</v>
      </c>
      <c r="I451" s="7">
        <v>4.1189940227698799E-2</v>
      </c>
      <c r="K451">
        <f t="shared" ref="K451:K514" si="7">MATCH(L451,$A$3:$A$610,0)</f>
        <v>374</v>
      </c>
      <c r="L451" t="s">
        <v>1149</v>
      </c>
    </row>
    <row r="452" spans="1:12" x14ac:dyDescent="0.2">
      <c r="A452" s="5" t="s">
        <v>678</v>
      </c>
      <c r="B452" s="6" t="s">
        <v>679</v>
      </c>
      <c r="C452" s="7" t="s">
        <v>679</v>
      </c>
      <c r="D452">
        <v>10696.5300243323</v>
      </c>
      <c r="E452" s="6">
        <v>2.1949022838014498</v>
      </c>
      <c r="F452">
        <v>1.13415671296651</v>
      </c>
      <c r="G452">
        <v>0.23360409887481601</v>
      </c>
      <c r="H452" s="12">
        <v>1.2052613974049601E-6</v>
      </c>
      <c r="I452" s="7">
        <v>1.2461612513824699E-4</v>
      </c>
      <c r="K452">
        <f t="shared" si="7"/>
        <v>250</v>
      </c>
      <c r="L452" t="s">
        <v>1152</v>
      </c>
    </row>
    <row r="453" spans="1:12" x14ac:dyDescent="0.2">
      <c r="A453" s="5" t="s">
        <v>357</v>
      </c>
      <c r="B453" s="6" t="s">
        <v>358</v>
      </c>
      <c r="C453" s="7" t="s">
        <v>358</v>
      </c>
      <c r="D453">
        <v>1177.7102341958</v>
      </c>
      <c r="E453" s="6">
        <v>2.19079069653873</v>
      </c>
      <c r="F453">
        <v>1.13145165891074</v>
      </c>
      <c r="G453">
        <v>0.27300722900202501</v>
      </c>
      <c r="H453" s="12">
        <v>3.2522793390244898E-5</v>
      </c>
      <c r="I453" s="7">
        <v>1.4917909666347299E-3</v>
      </c>
      <c r="K453">
        <f t="shared" si="7"/>
        <v>410</v>
      </c>
      <c r="L453" t="s">
        <v>1154</v>
      </c>
    </row>
    <row r="454" spans="1:12" x14ac:dyDescent="0.2">
      <c r="A454" s="5" t="s">
        <v>1085</v>
      </c>
      <c r="B454" s="6" t="s">
        <v>1086</v>
      </c>
      <c r="C454" s="7" t="s">
        <v>1086</v>
      </c>
      <c r="D454">
        <v>3783.96842229921</v>
      </c>
      <c r="E454" s="6">
        <v>2.1902048764545401</v>
      </c>
      <c r="F454">
        <v>1.13106582892243</v>
      </c>
      <c r="G454">
        <v>0.303350544318991</v>
      </c>
      <c r="H454">
        <v>1.8900096935669801E-4</v>
      </c>
      <c r="I454" s="7">
        <v>5.1050497376132504E-3</v>
      </c>
      <c r="K454">
        <f t="shared" si="7"/>
        <v>196</v>
      </c>
      <c r="L454" t="s">
        <v>1156</v>
      </c>
    </row>
    <row r="455" spans="1:12" x14ac:dyDescent="0.2">
      <c r="A455" s="5" t="s">
        <v>1064</v>
      </c>
      <c r="B455" s="6" t="s">
        <v>1065</v>
      </c>
      <c r="C455" s="7" t="s">
        <v>1065</v>
      </c>
      <c r="D455">
        <v>94.521958252135605</v>
      </c>
      <c r="E455" s="6">
        <v>2.1880400605242598</v>
      </c>
      <c r="F455">
        <v>1.1296391524771801</v>
      </c>
      <c r="G455">
        <v>0.39542030013941898</v>
      </c>
      <c r="H455">
        <v>3.3183210413087398E-3</v>
      </c>
      <c r="I455" s="7">
        <v>3.44118224883673E-2</v>
      </c>
      <c r="K455">
        <f t="shared" si="7"/>
        <v>226</v>
      </c>
      <c r="L455" t="s">
        <v>363</v>
      </c>
    </row>
    <row r="456" spans="1:12" x14ac:dyDescent="0.2">
      <c r="A456" s="5" t="s">
        <v>1119</v>
      </c>
      <c r="B456" s="6" t="s">
        <v>1120</v>
      </c>
      <c r="C456" s="7" t="s">
        <v>1120</v>
      </c>
      <c r="D456">
        <v>467.00650912780799</v>
      </c>
      <c r="E456" s="6">
        <v>2.1806744912593601</v>
      </c>
      <c r="F456">
        <v>1.1247744353186899</v>
      </c>
      <c r="G456">
        <v>0.38904623217269302</v>
      </c>
      <c r="H456">
        <v>2.0307498621912499E-3</v>
      </c>
      <c r="I456" s="7">
        <v>2.4654358769663501E-2</v>
      </c>
      <c r="K456">
        <f t="shared" si="7"/>
        <v>307</v>
      </c>
      <c r="L456" t="s">
        <v>1158</v>
      </c>
    </row>
    <row r="457" spans="1:12" x14ac:dyDescent="0.2">
      <c r="A457" s="5" t="s">
        <v>187</v>
      </c>
      <c r="B457" s="6" t="s">
        <v>188</v>
      </c>
      <c r="C457" s="7" t="s">
        <v>188</v>
      </c>
      <c r="D457">
        <v>1303.7806777287001</v>
      </c>
      <c r="E457" s="6">
        <v>2.18051036023637</v>
      </c>
      <c r="F457">
        <v>1.1246658450978599</v>
      </c>
      <c r="G457">
        <v>0.25605229279213199</v>
      </c>
      <c r="H457" s="12">
        <v>9.3549796897512603E-6</v>
      </c>
      <c r="I457" s="7">
        <v>5.9597835255819395E-4</v>
      </c>
      <c r="K457">
        <f t="shared" si="7"/>
        <v>527</v>
      </c>
      <c r="L457" t="s">
        <v>365</v>
      </c>
    </row>
    <row r="458" spans="1:12" x14ac:dyDescent="0.2">
      <c r="A458" s="5" t="s">
        <v>179</v>
      </c>
      <c r="B458" s="6" t="s">
        <v>180</v>
      </c>
      <c r="C458" s="7" t="s">
        <v>181</v>
      </c>
      <c r="D458">
        <v>406.39746255128699</v>
      </c>
      <c r="E458" s="6">
        <v>2.1764814714540099</v>
      </c>
      <c r="F458">
        <v>1.12199773840967</v>
      </c>
      <c r="G458">
        <v>0.335945764196039</v>
      </c>
      <c r="H458">
        <v>5.7502901907571498E-4</v>
      </c>
      <c r="I458" s="7">
        <v>1.08487107839385E-2</v>
      </c>
      <c r="K458">
        <f t="shared" si="7"/>
        <v>426</v>
      </c>
      <c r="L458" t="s">
        <v>1160</v>
      </c>
    </row>
    <row r="459" spans="1:12" x14ac:dyDescent="0.2">
      <c r="A459" s="5" t="s">
        <v>122</v>
      </c>
      <c r="B459" s="6" t="s">
        <v>123</v>
      </c>
      <c r="C459" s="7" t="s">
        <v>123</v>
      </c>
      <c r="D459">
        <v>1130.4615455481601</v>
      </c>
      <c r="E459" s="6">
        <v>2.1762749200931899</v>
      </c>
      <c r="F459">
        <v>1.12186081798621</v>
      </c>
      <c r="G459">
        <v>0.32938196284566101</v>
      </c>
      <c r="H459">
        <v>5.3719543019894198E-4</v>
      </c>
      <c r="I459" s="7">
        <v>1.0475835202613699E-2</v>
      </c>
      <c r="K459">
        <f t="shared" si="7"/>
        <v>484</v>
      </c>
      <c r="L459" t="s">
        <v>1162</v>
      </c>
    </row>
    <row r="460" spans="1:12" x14ac:dyDescent="0.2">
      <c r="A460" s="5" t="s">
        <v>620</v>
      </c>
      <c r="B460" s="6" t="s">
        <v>621</v>
      </c>
      <c r="C460" s="7" t="s">
        <v>621</v>
      </c>
      <c r="D460">
        <v>152.68706252879201</v>
      </c>
      <c r="E460" s="6">
        <v>2.1749986746592098</v>
      </c>
      <c r="F460">
        <v>1.1210145218518599</v>
      </c>
      <c r="G460">
        <v>0.36776962941908398</v>
      </c>
      <c r="H460">
        <v>2.4261412808033699E-3</v>
      </c>
      <c r="I460" s="7">
        <v>2.7808991790043199E-2</v>
      </c>
      <c r="K460">
        <f t="shared" si="7"/>
        <v>382</v>
      </c>
      <c r="L460" t="s">
        <v>367</v>
      </c>
    </row>
    <row r="461" spans="1:12" x14ac:dyDescent="0.2">
      <c r="A461" s="5" t="s">
        <v>1121</v>
      </c>
      <c r="B461" s="6" t="s">
        <v>1122</v>
      </c>
      <c r="C461" s="7" t="s">
        <v>1122</v>
      </c>
      <c r="D461">
        <v>457.14598942234602</v>
      </c>
      <c r="E461" s="6">
        <v>2.1706945727292299</v>
      </c>
      <c r="F461">
        <v>1.1181567460325501</v>
      </c>
      <c r="G461">
        <v>0.29529333255951701</v>
      </c>
      <c r="H461">
        <v>1.12844274435673E-4</v>
      </c>
      <c r="I461" s="7">
        <v>3.5854349565027201E-3</v>
      </c>
      <c r="K461">
        <f t="shared" si="7"/>
        <v>141</v>
      </c>
      <c r="L461" t="s">
        <v>1165</v>
      </c>
    </row>
    <row r="462" spans="1:12" x14ac:dyDescent="0.2">
      <c r="A462" s="5" t="s">
        <v>346</v>
      </c>
      <c r="B462" s="6" t="s">
        <v>347</v>
      </c>
      <c r="C462" s="7" t="s">
        <v>347</v>
      </c>
      <c r="D462">
        <v>362.22495755908102</v>
      </c>
      <c r="E462" s="6">
        <v>2.1705422280089701</v>
      </c>
      <c r="F462">
        <v>1.11805549056891</v>
      </c>
      <c r="G462">
        <v>0.39444934476069898</v>
      </c>
      <c r="H462">
        <v>3.2639748491813899E-3</v>
      </c>
      <c r="I462" s="7">
        <v>3.3942109437406498E-2</v>
      </c>
      <c r="K462">
        <f t="shared" si="7"/>
        <v>501</v>
      </c>
      <c r="L462" t="s">
        <v>369</v>
      </c>
    </row>
    <row r="463" spans="1:12" x14ac:dyDescent="0.2">
      <c r="A463" s="5" t="s">
        <v>1348</v>
      </c>
      <c r="B463" s="6" t="s">
        <v>1349</v>
      </c>
      <c r="C463" s="7" t="s">
        <v>1349</v>
      </c>
      <c r="D463">
        <v>363.47111628904599</v>
      </c>
      <c r="E463" s="6">
        <v>2.1687825290292801</v>
      </c>
      <c r="F463">
        <v>1.11688539647697</v>
      </c>
      <c r="G463">
        <v>0.34550752848031502</v>
      </c>
      <c r="H463">
        <v>1.0941449276636399E-3</v>
      </c>
      <c r="I463" s="7">
        <v>1.67088911834735E-2</v>
      </c>
      <c r="K463">
        <f t="shared" si="7"/>
        <v>306</v>
      </c>
      <c r="L463" t="s">
        <v>1167</v>
      </c>
    </row>
    <row r="464" spans="1:12" x14ac:dyDescent="0.2">
      <c r="A464" s="5" t="s">
        <v>130</v>
      </c>
      <c r="B464" s="6" t="s">
        <v>131</v>
      </c>
      <c r="C464" s="7" t="s">
        <v>131</v>
      </c>
      <c r="D464">
        <v>834.76793620716705</v>
      </c>
      <c r="E464" s="6">
        <v>2.1654189505019001</v>
      </c>
      <c r="F464">
        <v>1.1146461747618699</v>
      </c>
      <c r="G464">
        <v>0.27577510754149098</v>
      </c>
      <c r="H464" s="12">
        <v>3.3117393980133702E-5</v>
      </c>
      <c r="I464" s="7">
        <v>1.5026719700194501E-3</v>
      </c>
      <c r="K464">
        <f t="shared" si="7"/>
        <v>434</v>
      </c>
      <c r="L464" t="s">
        <v>371</v>
      </c>
    </row>
    <row r="465" spans="1:12" x14ac:dyDescent="0.2">
      <c r="A465" s="5" t="s">
        <v>970</v>
      </c>
      <c r="B465" s="6" t="s">
        <v>971</v>
      </c>
      <c r="C465" s="7" t="s">
        <v>971</v>
      </c>
      <c r="D465">
        <v>814.71311084460297</v>
      </c>
      <c r="E465" s="6">
        <v>2.1652397896634401</v>
      </c>
      <c r="F465">
        <v>1.1145268051838</v>
      </c>
      <c r="G465">
        <v>0.33048841393884998</v>
      </c>
      <c r="H465">
        <v>7.0412044972826095E-4</v>
      </c>
      <c r="I465" s="7">
        <v>1.25478217911222E-2</v>
      </c>
      <c r="K465">
        <f t="shared" si="7"/>
        <v>350</v>
      </c>
      <c r="L465" t="s">
        <v>373</v>
      </c>
    </row>
    <row r="466" spans="1:12" x14ac:dyDescent="0.2">
      <c r="A466" s="5" t="s">
        <v>77</v>
      </c>
      <c r="B466" s="6" t="s">
        <v>78</v>
      </c>
      <c r="C466" s="7" t="s">
        <v>78</v>
      </c>
      <c r="D466">
        <v>175.63469151758201</v>
      </c>
      <c r="E466" s="6">
        <v>2.1637130527071902</v>
      </c>
      <c r="F466">
        <v>1.1135091845226099</v>
      </c>
      <c r="G466">
        <v>0.35185505094629799</v>
      </c>
      <c r="H466">
        <v>1.16887889601936E-3</v>
      </c>
      <c r="I466" s="7">
        <v>1.7464074858712399E-2</v>
      </c>
      <c r="K466">
        <f t="shared" si="7"/>
        <v>239</v>
      </c>
      <c r="L466" t="s">
        <v>375</v>
      </c>
    </row>
    <row r="467" spans="1:12" x14ac:dyDescent="0.2">
      <c r="A467" s="5" t="s">
        <v>1077</v>
      </c>
      <c r="B467" s="6" t="s">
        <v>1078</v>
      </c>
      <c r="C467" s="7" t="s">
        <v>1078</v>
      </c>
      <c r="D467">
        <v>25.526984610960401</v>
      </c>
      <c r="E467" s="6">
        <v>2.16262808529414</v>
      </c>
      <c r="F467">
        <v>1.1127855813257099</v>
      </c>
      <c r="G467">
        <v>0.376832517677259</v>
      </c>
      <c r="H467">
        <v>3.6739174628397202E-3</v>
      </c>
      <c r="I467" s="7">
        <v>3.69559767753272E-2</v>
      </c>
      <c r="K467">
        <f t="shared" si="7"/>
        <v>523</v>
      </c>
      <c r="L467" t="s">
        <v>377</v>
      </c>
    </row>
    <row r="468" spans="1:12" x14ac:dyDescent="0.2">
      <c r="A468" s="5" t="s">
        <v>680</v>
      </c>
      <c r="B468" s="6" t="s">
        <v>681</v>
      </c>
      <c r="C468" s="7" t="s">
        <v>681</v>
      </c>
      <c r="D468">
        <v>389.00326137214302</v>
      </c>
      <c r="E468" s="6">
        <v>2.16104100482743</v>
      </c>
      <c r="F468">
        <v>1.1117264469775801</v>
      </c>
      <c r="G468">
        <v>0.38508055021134102</v>
      </c>
      <c r="H468">
        <v>3.5911437038340399E-3</v>
      </c>
      <c r="I468" s="7">
        <v>3.6560683357677599E-2</v>
      </c>
      <c r="K468">
        <f t="shared" si="7"/>
        <v>17</v>
      </c>
      <c r="L468" t="s">
        <v>1169</v>
      </c>
    </row>
    <row r="469" spans="1:12" x14ac:dyDescent="0.2">
      <c r="A469" s="5" t="s">
        <v>379</v>
      </c>
      <c r="B469" s="6" t="s">
        <v>380</v>
      </c>
      <c r="C469" s="7" t="s">
        <v>380</v>
      </c>
      <c r="D469">
        <v>982.62642667481703</v>
      </c>
      <c r="E469" s="6">
        <v>2.1590694360273499</v>
      </c>
      <c r="F469">
        <v>1.11040964141575</v>
      </c>
      <c r="G469">
        <v>0.369456077424895</v>
      </c>
      <c r="H469">
        <v>2.5081175171825401E-3</v>
      </c>
      <c r="I469" s="7">
        <v>2.8441609970432501E-2</v>
      </c>
      <c r="K469">
        <f t="shared" si="7"/>
        <v>28</v>
      </c>
      <c r="L469" t="s">
        <v>1171</v>
      </c>
    </row>
    <row r="470" spans="1:12" x14ac:dyDescent="0.2">
      <c r="A470" s="5" t="s">
        <v>1107</v>
      </c>
      <c r="B470" s="6" t="s">
        <v>1108</v>
      </c>
      <c r="C470" s="7" t="s">
        <v>1108</v>
      </c>
      <c r="D470">
        <v>91.964923945908197</v>
      </c>
      <c r="E470" s="6">
        <v>2.1553521121851902</v>
      </c>
      <c r="F470">
        <v>1.1079235765101301</v>
      </c>
      <c r="G470">
        <v>0.37675483604328303</v>
      </c>
      <c r="H470">
        <v>2.8821950878808299E-3</v>
      </c>
      <c r="I470" s="7">
        <v>3.1422652410137301E-2</v>
      </c>
      <c r="K470">
        <f t="shared" si="7"/>
        <v>467</v>
      </c>
      <c r="L470" t="s">
        <v>379</v>
      </c>
    </row>
    <row r="471" spans="1:12" x14ac:dyDescent="0.2">
      <c r="A471" s="5" t="s">
        <v>171</v>
      </c>
      <c r="B471" s="6" t="s">
        <v>172</v>
      </c>
      <c r="C471" s="7" t="s">
        <v>172</v>
      </c>
      <c r="D471">
        <v>356.20998567541602</v>
      </c>
      <c r="E471" s="6">
        <v>2.1552234132442698</v>
      </c>
      <c r="F471">
        <v>1.1078374286986401</v>
      </c>
      <c r="G471">
        <v>0.31640501832530898</v>
      </c>
      <c r="H471">
        <v>3.90819429626708E-4</v>
      </c>
      <c r="I471" s="7">
        <v>8.2300438819888008E-3</v>
      </c>
      <c r="K471">
        <f t="shared" si="7"/>
        <v>364</v>
      </c>
      <c r="L471" t="s">
        <v>1174</v>
      </c>
    </row>
    <row r="472" spans="1:12" x14ac:dyDescent="0.2">
      <c r="A472" s="5" t="s">
        <v>153</v>
      </c>
      <c r="B472" s="6" t="s">
        <v>154</v>
      </c>
      <c r="C472" s="7" t="s">
        <v>154</v>
      </c>
      <c r="D472">
        <v>386.015948622471</v>
      </c>
      <c r="E472" s="6">
        <v>2.1513789854985799</v>
      </c>
      <c r="F472">
        <v>1.1052616913523601</v>
      </c>
      <c r="G472">
        <v>0.36748393291345399</v>
      </c>
      <c r="H472">
        <v>2.3634814655881398E-3</v>
      </c>
      <c r="I472" s="7">
        <v>2.7426821717505798E-2</v>
      </c>
      <c r="K472">
        <f t="shared" si="7"/>
        <v>500</v>
      </c>
      <c r="L472" t="s">
        <v>1177</v>
      </c>
    </row>
    <row r="473" spans="1:12" x14ac:dyDescent="0.2">
      <c r="A473" s="5" t="s">
        <v>273</v>
      </c>
      <c r="B473" s="6" t="s">
        <v>274</v>
      </c>
      <c r="C473" s="7" t="s">
        <v>275</v>
      </c>
      <c r="D473">
        <v>458.68688844864698</v>
      </c>
      <c r="E473" s="6">
        <v>2.1452035911561902</v>
      </c>
      <c r="F473">
        <v>1.10111457360509</v>
      </c>
      <c r="G473">
        <v>0.34558127482829099</v>
      </c>
      <c r="H473">
        <v>1.04874286576651E-3</v>
      </c>
      <c r="I473" s="7">
        <v>1.6251649273683898E-2</v>
      </c>
      <c r="K473">
        <f t="shared" si="7"/>
        <v>116</v>
      </c>
      <c r="L473" t="s">
        <v>381</v>
      </c>
    </row>
    <row r="474" spans="1:12" x14ac:dyDescent="0.2">
      <c r="A474" s="5" t="s">
        <v>120</v>
      </c>
      <c r="B474" s="6" t="s">
        <v>121</v>
      </c>
      <c r="C474" s="7" t="s">
        <v>121</v>
      </c>
      <c r="D474">
        <v>458.17825166872598</v>
      </c>
      <c r="E474" s="6">
        <v>2.1416953709119002</v>
      </c>
      <c r="F474">
        <v>1.09875328955178</v>
      </c>
      <c r="G474">
        <v>0.31444981610935802</v>
      </c>
      <c r="H474">
        <v>3.5667279293774399E-4</v>
      </c>
      <c r="I474" s="7">
        <v>7.7644786254944097E-3</v>
      </c>
      <c r="K474">
        <f t="shared" si="7"/>
        <v>211</v>
      </c>
      <c r="L474" t="s">
        <v>383</v>
      </c>
    </row>
    <row r="475" spans="1:12" x14ac:dyDescent="0.2">
      <c r="A475" s="5" t="s">
        <v>447</v>
      </c>
      <c r="B475" s="6" t="s">
        <v>448</v>
      </c>
      <c r="C475" s="7" t="s">
        <v>448</v>
      </c>
      <c r="D475">
        <v>338.11088734868798</v>
      </c>
      <c r="E475" s="6">
        <v>2.13932267469532</v>
      </c>
      <c r="F475">
        <v>1.09715410105071</v>
      </c>
      <c r="G475">
        <v>0.38002076648823302</v>
      </c>
      <c r="H475">
        <v>2.8978350114943299E-3</v>
      </c>
      <c r="I475" s="7">
        <v>3.1545588048594198E-2</v>
      </c>
      <c r="K475">
        <f t="shared" si="7"/>
        <v>424</v>
      </c>
      <c r="L475" t="s">
        <v>1179</v>
      </c>
    </row>
    <row r="476" spans="1:12" x14ac:dyDescent="0.2">
      <c r="A476" s="5" t="s">
        <v>427</v>
      </c>
      <c r="B476" s="6" t="s">
        <v>428</v>
      </c>
      <c r="C476" s="7" t="s">
        <v>429</v>
      </c>
      <c r="D476">
        <v>142.840351272661</v>
      </c>
      <c r="E476" s="6">
        <v>2.1344725034442402</v>
      </c>
      <c r="F476">
        <v>1.0938795777178301</v>
      </c>
      <c r="G476">
        <v>0.36334659915950901</v>
      </c>
      <c r="H476">
        <v>1.9896398013588001E-3</v>
      </c>
      <c r="I476" s="7">
        <v>2.4364203254132299E-2</v>
      </c>
      <c r="K476">
        <f t="shared" si="7"/>
        <v>45</v>
      </c>
      <c r="L476" t="s">
        <v>1181</v>
      </c>
    </row>
    <row r="477" spans="1:12" x14ac:dyDescent="0.2">
      <c r="A477" s="5" t="s">
        <v>1355</v>
      </c>
      <c r="B477" s="6" t="s">
        <v>1356</v>
      </c>
      <c r="C477" s="7" t="s">
        <v>1356</v>
      </c>
      <c r="D477">
        <v>92.221753866372893</v>
      </c>
      <c r="E477" s="6">
        <v>2.1338657260534402</v>
      </c>
      <c r="F477">
        <v>1.09346939713164</v>
      </c>
      <c r="G477">
        <v>0.32310455769582602</v>
      </c>
      <c r="H477">
        <v>8.2596234870393104E-4</v>
      </c>
      <c r="I477" s="7">
        <v>1.3763129546303E-2</v>
      </c>
      <c r="K477">
        <f t="shared" si="7"/>
        <v>481</v>
      </c>
      <c r="L477" t="s">
        <v>1183</v>
      </c>
    </row>
    <row r="478" spans="1:12" x14ac:dyDescent="0.2">
      <c r="A478" s="5" t="s">
        <v>572</v>
      </c>
      <c r="B478" s="6" t="s">
        <v>573</v>
      </c>
      <c r="C478" s="7" t="s">
        <v>573</v>
      </c>
      <c r="D478">
        <v>191.53545679620299</v>
      </c>
      <c r="E478" s="6">
        <v>2.1324289104510101</v>
      </c>
      <c r="F478">
        <v>1.0924976467021501</v>
      </c>
      <c r="G478">
        <v>0.37564209324030001</v>
      </c>
      <c r="H478">
        <v>2.6806766803589102E-3</v>
      </c>
      <c r="I478" s="7">
        <v>2.98910164991152E-2</v>
      </c>
      <c r="K478">
        <f t="shared" si="7"/>
        <v>353</v>
      </c>
      <c r="L478" t="s">
        <v>385</v>
      </c>
    </row>
    <row r="479" spans="1:12" x14ac:dyDescent="0.2">
      <c r="A479" s="5" t="s">
        <v>885</v>
      </c>
      <c r="B479" s="6" t="s">
        <v>886</v>
      </c>
      <c r="C479" s="7" t="s">
        <v>886</v>
      </c>
      <c r="D479">
        <v>221.330215516153</v>
      </c>
      <c r="E479" s="6">
        <v>2.1303339378491901</v>
      </c>
      <c r="F479">
        <v>1.0910795960461099</v>
      </c>
      <c r="G479">
        <v>0.333517699884538</v>
      </c>
      <c r="H479">
        <v>9.1666680233367498E-4</v>
      </c>
      <c r="I479" s="7">
        <v>1.47862340724258E-2</v>
      </c>
      <c r="K479">
        <f t="shared" si="7"/>
        <v>286</v>
      </c>
      <c r="L479" t="s">
        <v>1186</v>
      </c>
    </row>
    <row r="480" spans="1:12" x14ac:dyDescent="0.2">
      <c r="A480" s="5" t="s">
        <v>1415</v>
      </c>
      <c r="B480" s="6" t="s">
        <v>1416</v>
      </c>
      <c r="C480" s="7" t="s">
        <v>1417</v>
      </c>
      <c r="D480" s="20">
        <v>156.746748338261</v>
      </c>
      <c r="E480" s="6">
        <v>2.1302480988650601</v>
      </c>
      <c r="F480" s="20">
        <v>1.0910214633892801</v>
      </c>
      <c r="G480" s="20">
        <v>0.39439404291069202</v>
      </c>
      <c r="H480" s="20">
        <v>4.9504045859914397E-3</v>
      </c>
      <c r="I480" s="7">
        <v>4.5131175479109803E-2</v>
      </c>
      <c r="K480">
        <f t="shared" si="7"/>
        <v>381</v>
      </c>
      <c r="L480" t="s">
        <v>387</v>
      </c>
    </row>
    <row r="481" spans="1:12" x14ac:dyDescent="0.2">
      <c r="A481" s="5" t="s">
        <v>1302</v>
      </c>
      <c r="B481" s="6" t="s">
        <v>1303</v>
      </c>
      <c r="C481" s="7" t="s">
        <v>1304</v>
      </c>
      <c r="D481">
        <v>29.473976348398899</v>
      </c>
      <c r="E481" s="6">
        <v>2.1285384837429899</v>
      </c>
      <c r="F481">
        <v>1.0898631741239699</v>
      </c>
      <c r="G481">
        <v>0.36972061737421402</v>
      </c>
      <c r="H481">
        <v>3.0826589776532798E-3</v>
      </c>
      <c r="I481" s="7">
        <v>3.2621359349092702E-2</v>
      </c>
      <c r="K481">
        <f t="shared" si="7"/>
        <v>367</v>
      </c>
      <c r="L481" t="s">
        <v>390</v>
      </c>
    </row>
    <row r="482" spans="1:12" x14ac:dyDescent="0.2">
      <c r="A482" s="5" t="s">
        <v>79</v>
      </c>
      <c r="B482" s="6" t="s">
        <v>80</v>
      </c>
      <c r="C482" s="7" t="s">
        <v>80</v>
      </c>
      <c r="D482">
        <v>271.24023542473702</v>
      </c>
      <c r="E482" s="6">
        <v>2.1266858565470299</v>
      </c>
      <c r="F482">
        <v>1.0886069413036299</v>
      </c>
      <c r="G482">
        <v>0.336523884573945</v>
      </c>
      <c r="H482">
        <v>1.2517172178420301E-3</v>
      </c>
      <c r="I482" s="7">
        <v>1.7962640484481599E-2</v>
      </c>
      <c r="K482">
        <f t="shared" si="7"/>
        <v>375</v>
      </c>
      <c r="L482" t="s">
        <v>1188</v>
      </c>
    </row>
    <row r="483" spans="1:12" x14ac:dyDescent="0.2">
      <c r="A483" s="5" t="s">
        <v>1183</v>
      </c>
      <c r="B483" s="6" t="s">
        <v>1184</v>
      </c>
      <c r="C483" s="7" t="s">
        <v>1185</v>
      </c>
      <c r="D483">
        <v>43.553326116636597</v>
      </c>
      <c r="E483" s="6">
        <v>2.1235802525601701</v>
      </c>
      <c r="F483">
        <v>1.0864986308340401</v>
      </c>
      <c r="G483">
        <v>0.40142937453235999</v>
      </c>
      <c r="H483">
        <v>5.2793921163933897E-3</v>
      </c>
      <c r="I483" s="7">
        <v>4.7133453543097101E-2</v>
      </c>
      <c r="K483">
        <f t="shared" si="7"/>
        <v>380</v>
      </c>
      <c r="L483" t="s">
        <v>1191</v>
      </c>
    </row>
    <row r="484" spans="1:12" x14ac:dyDescent="0.2">
      <c r="A484" s="5" t="s">
        <v>860</v>
      </c>
      <c r="B484" s="6" t="s">
        <v>861</v>
      </c>
      <c r="C484" s="7" t="s">
        <v>862</v>
      </c>
      <c r="D484">
        <v>143.751337996041</v>
      </c>
      <c r="E484" s="6">
        <v>2.1235267036991701</v>
      </c>
      <c r="F484">
        <v>1.0864622509279001</v>
      </c>
      <c r="G484">
        <v>0.36795848581693402</v>
      </c>
      <c r="H484">
        <v>2.8164580005483799E-3</v>
      </c>
      <c r="I484" s="7">
        <v>3.0892870625145501E-2</v>
      </c>
      <c r="K484">
        <f t="shared" si="7"/>
        <v>385</v>
      </c>
      <c r="L484" t="s">
        <v>1194</v>
      </c>
    </row>
    <row r="485" spans="1:12" x14ac:dyDescent="0.2">
      <c r="A485" s="5" t="s">
        <v>434</v>
      </c>
      <c r="B485" s="6" t="s">
        <v>435</v>
      </c>
      <c r="C485" s="7" t="s">
        <v>435</v>
      </c>
      <c r="D485">
        <v>954.33578867954702</v>
      </c>
      <c r="E485" s="6">
        <v>2.1231949520715201</v>
      </c>
      <c r="F485">
        <v>1.08623684579529</v>
      </c>
      <c r="G485">
        <v>0.25779303269810599</v>
      </c>
      <c r="H485" s="12">
        <v>2.3391760679716499E-5</v>
      </c>
      <c r="I485" s="7">
        <v>1.17555246698782E-3</v>
      </c>
      <c r="K485">
        <f t="shared" si="7"/>
        <v>435</v>
      </c>
      <c r="L485" t="s">
        <v>1196</v>
      </c>
    </row>
    <row r="486" spans="1:12" x14ac:dyDescent="0.2">
      <c r="A486" s="5" t="s">
        <v>1162</v>
      </c>
      <c r="B486" s="6" t="s">
        <v>1163</v>
      </c>
      <c r="C486" s="7" t="s">
        <v>1164</v>
      </c>
      <c r="D486">
        <v>4994.4665939653196</v>
      </c>
      <c r="E486" s="6">
        <v>2.1215233143121002</v>
      </c>
      <c r="F486">
        <v>1.08510053309842</v>
      </c>
      <c r="G486">
        <v>0.304613364437266</v>
      </c>
      <c r="H486">
        <v>3.5701582390889198E-4</v>
      </c>
      <c r="I486" s="7">
        <v>7.7644786254944097E-3</v>
      </c>
      <c r="K486">
        <f t="shared" si="7"/>
        <v>525</v>
      </c>
      <c r="L486" t="s">
        <v>392</v>
      </c>
    </row>
    <row r="487" spans="1:12" x14ac:dyDescent="0.2">
      <c r="A487" s="5" t="s">
        <v>161</v>
      </c>
      <c r="B487" s="6" t="s">
        <v>162</v>
      </c>
      <c r="C487" s="7" t="s">
        <v>162</v>
      </c>
      <c r="D487">
        <v>43.857064853546397</v>
      </c>
      <c r="E487" s="6">
        <v>2.1184025593237998</v>
      </c>
      <c r="F487">
        <v>1.08297677023432</v>
      </c>
      <c r="G487">
        <v>0.35551300381748202</v>
      </c>
      <c r="H487">
        <v>2.2116916295825302E-3</v>
      </c>
      <c r="I487" s="7">
        <v>2.6343983206377701E-2</v>
      </c>
      <c r="K487">
        <f t="shared" si="7"/>
        <v>400</v>
      </c>
      <c r="L487" t="s">
        <v>395</v>
      </c>
    </row>
    <row r="488" spans="1:12" x14ac:dyDescent="0.2">
      <c r="A488" s="5" t="s">
        <v>118</v>
      </c>
      <c r="B488" s="6" t="s">
        <v>119</v>
      </c>
      <c r="C488" s="7" t="s">
        <v>119</v>
      </c>
      <c r="D488">
        <v>1048.17354841622</v>
      </c>
      <c r="E488" s="6">
        <v>2.1168287621239301</v>
      </c>
      <c r="F488">
        <v>1.0819045692857501</v>
      </c>
      <c r="G488">
        <v>0.25568488608147899</v>
      </c>
      <c r="H488" s="12">
        <v>1.90704760224253E-5</v>
      </c>
      <c r="I488" s="7">
        <v>1.0023124356119701E-3</v>
      </c>
      <c r="K488">
        <f t="shared" si="7"/>
        <v>144</v>
      </c>
      <c r="L488" t="s">
        <v>1198</v>
      </c>
    </row>
    <row r="489" spans="1:12" x14ac:dyDescent="0.2">
      <c r="A489" s="5" t="s">
        <v>474</v>
      </c>
      <c r="B489" s="6" t="s">
        <v>475</v>
      </c>
      <c r="C489" s="7" t="s">
        <v>476</v>
      </c>
      <c r="D489">
        <v>84.222899406942801</v>
      </c>
      <c r="E489" s="6">
        <v>2.1156130407049099</v>
      </c>
      <c r="F489">
        <v>1.0810757733366201</v>
      </c>
      <c r="G489">
        <v>0.30564538565532601</v>
      </c>
      <c r="H489">
        <v>4.2588461292778401E-4</v>
      </c>
      <c r="I489" s="7">
        <v>8.8795181941670603E-3</v>
      </c>
      <c r="K489">
        <f t="shared" si="7"/>
        <v>289</v>
      </c>
      <c r="L489" t="s">
        <v>1200</v>
      </c>
    </row>
    <row r="490" spans="1:12" x14ac:dyDescent="0.2">
      <c r="A490" s="5" t="s">
        <v>1007</v>
      </c>
      <c r="B490" s="6" t="s">
        <v>1008</v>
      </c>
      <c r="C490" s="7" t="s">
        <v>1008</v>
      </c>
      <c r="D490">
        <v>1984.89069570939</v>
      </c>
      <c r="E490" s="6">
        <v>2.1153978318178002</v>
      </c>
      <c r="F490">
        <v>1.0809290089799199</v>
      </c>
      <c r="G490">
        <v>0.32253782730220498</v>
      </c>
      <c r="H490">
        <v>8.0568212371187305E-4</v>
      </c>
      <c r="I490" s="7">
        <v>1.36182600033995E-2</v>
      </c>
      <c r="K490">
        <f t="shared" si="7"/>
        <v>160</v>
      </c>
      <c r="L490" t="s">
        <v>397</v>
      </c>
    </row>
    <row r="491" spans="1:12" x14ac:dyDescent="0.2">
      <c r="A491" s="5" t="s">
        <v>222</v>
      </c>
      <c r="B491" s="6" t="s">
        <v>223</v>
      </c>
      <c r="C491" s="7" t="s">
        <v>223</v>
      </c>
      <c r="D491">
        <v>356.48342952704701</v>
      </c>
      <c r="E491" s="6">
        <v>2.10707494593249</v>
      </c>
      <c r="F491">
        <v>1.0752416298658001</v>
      </c>
      <c r="G491">
        <v>0.34876210514963801</v>
      </c>
      <c r="H491">
        <v>1.6425045952011301E-3</v>
      </c>
      <c r="I491" s="7">
        <v>2.1470003071364801E-2</v>
      </c>
      <c r="K491">
        <f t="shared" si="7"/>
        <v>251</v>
      </c>
      <c r="L491" t="s">
        <v>1202</v>
      </c>
    </row>
    <row r="492" spans="1:12" x14ac:dyDescent="0.2">
      <c r="A492" s="5" t="s">
        <v>331</v>
      </c>
      <c r="B492" s="6" t="s">
        <v>332</v>
      </c>
      <c r="C492" s="7" t="s">
        <v>332</v>
      </c>
      <c r="D492">
        <v>726.18841382796802</v>
      </c>
      <c r="E492" s="6">
        <v>2.1007779091313599</v>
      </c>
      <c r="F492">
        <v>1.0709236506683599</v>
      </c>
      <c r="G492">
        <v>0.37189936461116901</v>
      </c>
      <c r="H492">
        <v>2.9085633068525298E-3</v>
      </c>
      <c r="I492" s="7">
        <v>3.1545588048594198E-2</v>
      </c>
      <c r="K492">
        <f t="shared" si="7"/>
        <v>395</v>
      </c>
      <c r="L492" t="s">
        <v>400</v>
      </c>
    </row>
    <row r="493" spans="1:12" x14ac:dyDescent="0.2">
      <c r="A493" s="5" t="s">
        <v>966</v>
      </c>
      <c r="B493" s="6" t="s">
        <v>967</v>
      </c>
      <c r="C493" s="7" t="s">
        <v>967</v>
      </c>
      <c r="D493">
        <v>456.427096468515</v>
      </c>
      <c r="E493" s="6">
        <v>2.0987175633337198</v>
      </c>
      <c r="F493">
        <v>1.06950802780473</v>
      </c>
      <c r="G493">
        <v>0.28064281431918803</v>
      </c>
      <c r="H493" s="12">
        <v>9.4592187823021694E-5</v>
      </c>
      <c r="I493" s="7">
        <v>3.1482476443261101E-3</v>
      </c>
      <c r="K493">
        <f t="shared" si="7"/>
        <v>513</v>
      </c>
      <c r="L493" t="s">
        <v>402</v>
      </c>
    </row>
    <row r="494" spans="1:12" x14ac:dyDescent="0.2">
      <c r="A494" s="5" t="s">
        <v>1117</v>
      </c>
      <c r="B494" s="6" t="s">
        <v>1118</v>
      </c>
      <c r="C494" s="7" t="s">
        <v>1118</v>
      </c>
      <c r="D494">
        <v>456.16452379024099</v>
      </c>
      <c r="E494" s="6">
        <v>2.0984374931528</v>
      </c>
      <c r="F494">
        <v>1.0693154898325601</v>
      </c>
      <c r="G494">
        <v>0.34093906224076898</v>
      </c>
      <c r="H494">
        <v>1.7436809537280599E-3</v>
      </c>
      <c r="I494" s="7">
        <v>2.2329737614543901E-2</v>
      </c>
      <c r="K494">
        <f t="shared" si="7"/>
        <v>323</v>
      </c>
      <c r="L494" t="s">
        <v>1204</v>
      </c>
    </row>
    <row r="495" spans="1:12" x14ac:dyDescent="0.2">
      <c r="A495" s="5" t="s">
        <v>714</v>
      </c>
      <c r="B495" s="6" t="s">
        <v>715</v>
      </c>
      <c r="C495" s="7" t="s">
        <v>715</v>
      </c>
      <c r="D495">
        <v>309.542829081489</v>
      </c>
      <c r="E495" s="6">
        <v>2.0968647776516298</v>
      </c>
      <c r="F495">
        <v>1.06823382810042</v>
      </c>
      <c r="G495">
        <v>0.39720775778284001</v>
      </c>
      <c r="H495">
        <v>4.8407144731706002E-3</v>
      </c>
      <c r="I495" s="7">
        <v>4.46024633780671E-2</v>
      </c>
      <c r="K495">
        <f t="shared" si="7"/>
        <v>528</v>
      </c>
      <c r="L495" t="s">
        <v>1206</v>
      </c>
    </row>
    <row r="496" spans="1:12" x14ac:dyDescent="0.2">
      <c r="A496" s="5" t="s">
        <v>727</v>
      </c>
      <c r="B496" s="6" t="s">
        <v>728</v>
      </c>
      <c r="C496" s="7" t="s">
        <v>729</v>
      </c>
      <c r="D496">
        <v>383.87044337447298</v>
      </c>
      <c r="E496" s="6">
        <v>2.0950512578807499</v>
      </c>
      <c r="F496">
        <v>1.06698554157891</v>
      </c>
      <c r="G496">
        <v>0.239824441541857</v>
      </c>
      <c r="H496" s="12">
        <v>8.4430220789862497E-6</v>
      </c>
      <c r="I496" s="7">
        <v>5.4897051806356999E-4</v>
      </c>
      <c r="K496">
        <f t="shared" si="7"/>
        <v>152</v>
      </c>
      <c r="L496" t="s">
        <v>404</v>
      </c>
    </row>
    <row r="497" spans="1:12" x14ac:dyDescent="0.2">
      <c r="A497" s="5" t="s">
        <v>665</v>
      </c>
      <c r="B497" s="6" t="s">
        <v>666</v>
      </c>
      <c r="C497" s="7" t="s">
        <v>666</v>
      </c>
      <c r="D497">
        <v>567.25560964204897</v>
      </c>
      <c r="E497" s="6">
        <v>2.0939853677322899</v>
      </c>
      <c r="F497">
        <v>1.06625136109689</v>
      </c>
      <c r="G497">
        <v>0.28295964679688901</v>
      </c>
      <c r="H497">
        <v>1.2898261381048701E-4</v>
      </c>
      <c r="I497" s="7">
        <v>3.85290011521455E-3</v>
      </c>
      <c r="K497">
        <f t="shared" si="7"/>
        <v>261</v>
      </c>
      <c r="L497" t="s">
        <v>1208</v>
      </c>
    </row>
    <row r="498" spans="1:12" x14ac:dyDescent="0.2">
      <c r="A498" s="5" t="s">
        <v>598</v>
      </c>
      <c r="B498" s="6" t="s">
        <v>599</v>
      </c>
      <c r="C498" s="7" t="s">
        <v>599</v>
      </c>
      <c r="D498">
        <v>259.24624315052802</v>
      </c>
      <c r="E498" s="6">
        <v>2.0908748056537299</v>
      </c>
      <c r="F498">
        <v>1.0641066809280799</v>
      </c>
      <c r="G498">
        <v>0.33543926135329599</v>
      </c>
      <c r="H498">
        <v>1.1261823086713999E-3</v>
      </c>
      <c r="I498" s="7">
        <v>1.7014916900169999E-2</v>
      </c>
      <c r="K498">
        <f t="shared" si="7"/>
        <v>3</v>
      </c>
      <c r="L498" t="s">
        <v>406</v>
      </c>
    </row>
    <row r="499" spans="1:12" x14ac:dyDescent="0.2">
      <c r="A499" s="5" t="s">
        <v>352</v>
      </c>
      <c r="B499" s="6" t="s">
        <v>353</v>
      </c>
      <c r="C499" s="7" t="s">
        <v>353</v>
      </c>
      <c r="D499">
        <v>217.863361298363</v>
      </c>
      <c r="E499" s="6">
        <v>2.0864038368753501</v>
      </c>
      <c r="F499">
        <v>1.0610184277855199</v>
      </c>
      <c r="G499">
        <v>0.259300974361237</v>
      </c>
      <c r="H499" s="12">
        <v>4.0718588640490401E-5</v>
      </c>
      <c r="I499" s="7">
        <v>1.7293746704079001E-3</v>
      </c>
      <c r="K499">
        <f t="shared" si="7"/>
        <v>113</v>
      </c>
      <c r="L499" t="s">
        <v>1210</v>
      </c>
    </row>
    <row r="500" spans="1:12" x14ac:dyDescent="0.2">
      <c r="A500" s="5" t="s">
        <v>126</v>
      </c>
      <c r="B500" s="6" t="s">
        <v>127</v>
      </c>
      <c r="C500" s="7" t="s">
        <v>127</v>
      </c>
      <c r="D500">
        <v>1353.9787025493099</v>
      </c>
      <c r="E500" s="6">
        <v>2.0863426763956201</v>
      </c>
      <c r="F500">
        <v>1.06097613625377</v>
      </c>
      <c r="G500">
        <v>0.24249537460501999</v>
      </c>
      <c r="H500" s="12">
        <v>1.02431656938356E-5</v>
      </c>
      <c r="I500" s="7">
        <v>6.3964005971308302E-4</v>
      </c>
      <c r="K500">
        <f t="shared" si="7"/>
        <v>167</v>
      </c>
      <c r="L500" t="s">
        <v>1212</v>
      </c>
    </row>
    <row r="501" spans="1:12" x14ac:dyDescent="0.2">
      <c r="A501" s="5" t="s">
        <v>581</v>
      </c>
      <c r="B501" s="6" t="s">
        <v>582</v>
      </c>
      <c r="C501" s="7" t="s">
        <v>582</v>
      </c>
      <c r="D501">
        <v>266.35812445061998</v>
      </c>
      <c r="E501" s="6">
        <v>2.0826511875465501</v>
      </c>
      <c r="F501">
        <v>1.0584212300957301</v>
      </c>
      <c r="G501">
        <v>0.31004536193267002</v>
      </c>
      <c r="H501">
        <v>5.9706411804456101E-4</v>
      </c>
      <c r="I501" s="7">
        <v>1.1155748191822299E-2</v>
      </c>
      <c r="K501">
        <f t="shared" si="7"/>
        <v>154</v>
      </c>
      <c r="L501" t="s">
        <v>408</v>
      </c>
    </row>
    <row r="502" spans="1:12" x14ac:dyDescent="0.2">
      <c r="A502" s="5" t="s">
        <v>1177</v>
      </c>
      <c r="B502" s="6" t="s">
        <v>1178</v>
      </c>
      <c r="C502" s="7" t="s">
        <v>1178</v>
      </c>
      <c r="D502">
        <v>478.60525688955101</v>
      </c>
      <c r="E502" s="6">
        <v>2.0819746225158799</v>
      </c>
      <c r="F502">
        <v>1.0579524835299201</v>
      </c>
      <c r="G502">
        <v>0.33608855839586599</v>
      </c>
      <c r="H502">
        <v>1.45358638589113E-3</v>
      </c>
      <c r="I502" s="7">
        <v>1.98620973710112E-2</v>
      </c>
      <c r="K502">
        <f t="shared" si="7"/>
        <v>112</v>
      </c>
      <c r="L502" t="s">
        <v>1214</v>
      </c>
    </row>
    <row r="503" spans="1:12" x14ac:dyDescent="0.2">
      <c r="A503" s="5" t="s">
        <v>369</v>
      </c>
      <c r="B503" s="6" t="s">
        <v>370</v>
      </c>
      <c r="C503" s="7" t="s">
        <v>370</v>
      </c>
      <c r="D503">
        <v>600.90864219410901</v>
      </c>
      <c r="E503" s="6">
        <v>2.0773404598886298</v>
      </c>
      <c r="F503">
        <v>1.05473768201813</v>
      </c>
      <c r="G503">
        <v>0.32680612005346599</v>
      </c>
      <c r="H503">
        <v>1.21353826986835E-3</v>
      </c>
      <c r="I503" s="7">
        <v>1.7714840758669002E-2</v>
      </c>
      <c r="K503">
        <f t="shared" si="7"/>
        <v>39</v>
      </c>
      <c r="L503" t="s">
        <v>1216</v>
      </c>
    </row>
    <row r="504" spans="1:12" x14ac:dyDescent="0.2">
      <c r="A504" s="5" t="s">
        <v>968</v>
      </c>
      <c r="B504" s="6" t="s">
        <v>969</v>
      </c>
      <c r="C504" s="7" t="s">
        <v>969</v>
      </c>
      <c r="D504">
        <v>545.27961781371096</v>
      </c>
      <c r="E504" s="6">
        <v>2.0766654233601001</v>
      </c>
      <c r="F504">
        <v>1.0542687987820101</v>
      </c>
      <c r="G504">
        <v>0.31065026617547797</v>
      </c>
      <c r="H504">
        <v>5.7048919919119195E-4</v>
      </c>
      <c r="I504" s="7">
        <v>1.08487107839385E-2</v>
      </c>
      <c r="K504">
        <f t="shared" si="7"/>
        <v>560</v>
      </c>
      <c r="L504" t="s">
        <v>1219</v>
      </c>
    </row>
    <row r="505" spans="1:12" x14ac:dyDescent="0.2">
      <c r="A505" s="5" t="s">
        <v>588</v>
      </c>
      <c r="B505" s="6" t="s">
        <v>589</v>
      </c>
      <c r="C505" s="7" t="s">
        <v>589</v>
      </c>
      <c r="D505">
        <v>474.44834846710501</v>
      </c>
      <c r="E505" s="6">
        <v>2.0764277601811298</v>
      </c>
      <c r="F505">
        <v>1.0541036806520201</v>
      </c>
      <c r="G505">
        <v>0.37429336185044398</v>
      </c>
      <c r="H505">
        <v>4.6195136914250097E-3</v>
      </c>
      <c r="I505" s="7">
        <v>4.3259499408786303E-2</v>
      </c>
      <c r="K505">
        <f t="shared" si="7"/>
        <v>449</v>
      </c>
      <c r="L505" t="s">
        <v>1221</v>
      </c>
    </row>
    <row r="506" spans="1:12" x14ac:dyDescent="0.2">
      <c r="A506" s="5" t="s">
        <v>802</v>
      </c>
      <c r="B506" s="6" t="s">
        <v>803</v>
      </c>
      <c r="C506" s="7" t="s">
        <v>804</v>
      </c>
      <c r="D506">
        <v>113.771576243471</v>
      </c>
      <c r="E506" s="6">
        <v>2.0762145841011299</v>
      </c>
      <c r="F506">
        <v>1.0539555590233201</v>
      </c>
      <c r="G506">
        <v>0.340571370075128</v>
      </c>
      <c r="H506">
        <v>1.7722067882909301E-3</v>
      </c>
      <c r="I506" s="7">
        <v>2.2550628602936801E-2</v>
      </c>
      <c r="K506">
        <f t="shared" si="7"/>
        <v>432</v>
      </c>
      <c r="L506" t="s">
        <v>1224</v>
      </c>
    </row>
    <row r="507" spans="1:12" x14ac:dyDescent="0.2">
      <c r="A507" s="5" t="s">
        <v>1317</v>
      </c>
      <c r="B507" s="6" t="s">
        <v>1318</v>
      </c>
      <c r="C507" s="7" t="s">
        <v>1319</v>
      </c>
      <c r="D507">
        <v>95.007877366939994</v>
      </c>
      <c r="E507" s="6">
        <v>2.0752655675597298</v>
      </c>
      <c r="F507">
        <v>1.05329596705523</v>
      </c>
      <c r="G507">
        <v>0.30128248332325802</v>
      </c>
      <c r="H507">
        <v>3.35252947229945E-4</v>
      </c>
      <c r="I507" s="7">
        <v>7.4936722160189899E-3</v>
      </c>
      <c r="K507">
        <f t="shared" si="7"/>
        <v>119</v>
      </c>
      <c r="L507" t="s">
        <v>1227</v>
      </c>
    </row>
    <row r="508" spans="1:12" x14ac:dyDescent="0.2">
      <c r="A508" s="5" t="s">
        <v>1378</v>
      </c>
      <c r="B508" s="6" t="s">
        <v>1379</v>
      </c>
      <c r="C508" s="7" t="s">
        <v>1380</v>
      </c>
      <c r="D508">
        <v>310.482662132185</v>
      </c>
      <c r="E508" s="6">
        <v>2.07412062086784</v>
      </c>
      <c r="F508">
        <v>1.0524997967874501</v>
      </c>
      <c r="G508">
        <v>0.346434670404559</v>
      </c>
      <c r="H508">
        <v>1.5361124951958299E-3</v>
      </c>
      <c r="I508" s="7">
        <v>2.0417832470390199E-2</v>
      </c>
      <c r="K508">
        <f t="shared" si="7"/>
        <v>604</v>
      </c>
      <c r="L508" t="s">
        <v>1229</v>
      </c>
    </row>
    <row r="509" spans="1:12" x14ac:dyDescent="0.2">
      <c r="A509" s="5" t="s">
        <v>577</v>
      </c>
      <c r="B509" s="6" t="s">
        <v>578</v>
      </c>
      <c r="C509" s="7" t="s">
        <v>578</v>
      </c>
      <c r="D509">
        <v>137.206686584783</v>
      </c>
      <c r="E509" s="6">
        <v>2.0686633126917102</v>
      </c>
      <c r="F509">
        <v>1.04869885707024</v>
      </c>
      <c r="G509">
        <v>0.36569199193264201</v>
      </c>
      <c r="H509">
        <v>3.9449908479941799E-3</v>
      </c>
      <c r="I509" s="7">
        <v>3.8725380977897697E-2</v>
      </c>
      <c r="K509">
        <f t="shared" si="7"/>
        <v>607</v>
      </c>
      <c r="L509" t="s">
        <v>410</v>
      </c>
    </row>
    <row r="510" spans="1:12" x14ac:dyDescent="0.2">
      <c r="A510" s="5" t="s">
        <v>723</v>
      </c>
      <c r="B510" s="6" t="s">
        <v>724</v>
      </c>
      <c r="C510" s="7" t="s">
        <v>724</v>
      </c>
      <c r="D510">
        <v>258.92952499945397</v>
      </c>
      <c r="E510" s="6">
        <v>2.06827933608777</v>
      </c>
      <c r="F510">
        <v>1.04843104521451</v>
      </c>
      <c r="G510">
        <v>0.36051315000720302</v>
      </c>
      <c r="H510">
        <v>3.1844873496683999E-3</v>
      </c>
      <c r="I510" s="7">
        <v>3.33630593261771E-2</v>
      </c>
      <c r="K510">
        <f t="shared" si="7"/>
        <v>344</v>
      </c>
      <c r="L510" t="s">
        <v>413</v>
      </c>
    </row>
    <row r="511" spans="1:12" x14ac:dyDescent="0.2">
      <c r="A511" s="5" t="s">
        <v>163</v>
      </c>
      <c r="B511" s="6" t="s">
        <v>164</v>
      </c>
      <c r="C511" s="7" t="s">
        <v>165</v>
      </c>
      <c r="D511">
        <v>113.016662074794</v>
      </c>
      <c r="E511" s="6">
        <v>2.0672323238900798</v>
      </c>
      <c r="F511">
        <v>1.04770053375096</v>
      </c>
      <c r="G511">
        <v>0.329871830017057</v>
      </c>
      <c r="H511">
        <v>1.17452252486425E-3</v>
      </c>
      <c r="I511" s="7">
        <v>1.7464074858712399E-2</v>
      </c>
      <c r="K511">
        <f t="shared" si="7"/>
        <v>20</v>
      </c>
      <c r="L511" t="s">
        <v>1231</v>
      </c>
    </row>
    <row r="512" spans="1:12" x14ac:dyDescent="0.2">
      <c r="A512" s="5" t="s">
        <v>430</v>
      </c>
      <c r="B512" s="6" t="s">
        <v>431</v>
      </c>
      <c r="C512" s="7" t="s">
        <v>431</v>
      </c>
      <c r="D512">
        <v>228.369189186467</v>
      </c>
      <c r="E512" s="6">
        <v>2.0633358587225201</v>
      </c>
      <c r="F512">
        <v>1.0449786744845699</v>
      </c>
      <c r="G512">
        <v>0.27160910228146501</v>
      </c>
      <c r="H512">
        <v>1.14063880972981E-4</v>
      </c>
      <c r="I512" s="7">
        <v>3.6012182850652902E-3</v>
      </c>
      <c r="K512">
        <f t="shared" si="7"/>
        <v>524</v>
      </c>
      <c r="L512" t="s">
        <v>1234</v>
      </c>
    </row>
    <row r="513" spans="1:12" x14ac:dyDescent="0.2">
      <c r="A513" s="5" t="s">
        <v>962</v>
      </c>
      <c r="B513" s="6" t="s">
        <v>963</v>
      </c>
      <c r="C513" s="7" t="s">
        <v>963</v>
      </c>
      <c r="D513">
        <v>374.13572304551701</v>
      </c>
      <c r="E513" s="6">
        <v>2.0602492698143799</v>
      </c>
      <c r="F513">
        <v>1.0428188998205901</v>
      </c>
      <c r="G513">
        <v>0.33058436783291301</v>
      </c>
      <c r="H513">
        <v>1.7520802639916901E-3</v>
      </c>
      <c r="I513" s="7">
        <v>2.2382291750807699E-2</v>
      </c>
      <c r="K513">
        <f t="shared" si="7"/>
        <v>90</v>
      </c>
      <c r="L513" t="s">
        <v>1236</v>
      </c>
    </row>
    <row r="514" spans="1:12" x14ac:dyDescent="0.2">
      <c r="A514" s="5" t="s">
        <v>210</v>
      </c>
      <c r="B514" s="6" t="s">
        <v>211</v>
      </c>
      <c r="C514" s="7" t="s">
        <v>211</v>
      </c>
      <c r="D514">
        <v>838.75161868364501</v>
      </c>
      <c r="E514" s="6">
        <v>2.0549096434983198</v>
      </c>
      <c r="F514">
        <v>1.039074958509</v>
      </c>
      <c r="G514">
        <v>0.30220566705660701</v>
      </c>
      <c r="H514">
        <v>5.5155863222958201E-4</v>
      </c>
      <c r="I514" s="7">
        <v>1.0654457254125499E-2</v>
      </c>
      <c r="K514">
        <f t="shared" si="7"/>
        <v>122</v>
      </c>
      <c r="L514" t="s">
        <v>1238</v>
      </c>
    </row>
    <row r="515" spans="1:12" x14ac:dyDescent="0.2">
      <c r="A515" s="5" t="s">
        <v>402</v>
      </c>
      <c r="B515" s="6" t="s">
        <v>403</v>
      </c>
      <c r="C515" s="7" t="s">
        <v>403</v>
      </c>
      <c r="D515">
        <v>716.96907086435397</v>
      </c>
      <c r="E515" s="6">
        <v>2.05231471853048</v>
      </c>
      <c r="F515">
        <v>1.0372519824304001</v>
      </c>
      <c r="G515">
        <v>0.31670352397193002</v>
      </c>
      <c r="H515">
        <v>7.4478202609092904E-4</v>
      </c>
      <c r="I515" s="7">
        <v>1.30120228214833E-2</v>
      </c>
      <c r="K515">
        <f t="shared" ref="K515:K578" si="8">MATCH(L515,$A$3:$A$610,0)</f>
        <v>121</v>
      </c>
      <c r="L515" t="s">
        <v>1240</v>
      </c>
    </row>
    <row r="516" spans="1:12" x14ac:dyDescent="0.2">
      <c r="A516" s="5" t="s">
        <v>941</v>
      </c>
      <c r="B516" s="6" t="s">
        <v>942</v>
      </c>
      <c r="C516" s="7" t="s">
        <v>943</v>
      </c>
      <c r="D516">
        <v>1429.9255069246799</v>
      </c>
      <c r="E516" s="6">
        <v>2.05142148094474</v>
      </c>
      <c r="F516">
        <v>1.0366239355029301</v>
      </c>
      <c r="G516">
        <v>0.17210393249172001</v>
      </c>
      <c r="H516" s="12">
        <v>1.6277096756230201E-9</v>
      </c>
      <c r="I516" s="13">
        <v>4.7748674065834297E-7</v>
      </c>
      <c r="K516">
        <f t="shared" si="8"/>
        <v>12</v>
      </c>
      <c r="L516" t="s">
        <v>415</v>
      </c>
    </row>
    <row r="517" spans="1:12" x14ac:dyDescent="0.2">
      <c r="A517" s="5" t="s">
        <v>1329</v>
      </c>
      <c r="B517" s="6" t="s">
        <v>1330</v>
      </c>
      <c r="C517" s="7" t="s">
        <v>1330</v>
      </c>
      <c r="D517">
        <v>26.716917662234401</v>
      </c>
      <c r="E517" s="6">
        <v>2.0505025416236902</v>
      </c>
      <c r="F517">
        <v>1.0359775319048801</v>
      </c>
      <c r="G517">
        <v>0.31879115621703502</v>
      </c>
      <c r="H517">
        <v>1.2684473107465199E-3</v>
      </c>
      <c r="I517" s="7">
        <v>1.80661043545534E-2</v>
      </c>
      <c r="K517">
        <f t="shared" si="8"/>
        <v>48</v>
      </c>
      <c r="L517" t="s">
        <v>1242</v>
      </c>
    </row>
    <row r="518" spans="1:12" x14ac:dyDescent="0.2">
      <c r="A518" s="5" t="s">
        <v>899</v>
      </c>
      <c r="B518" s="6" t="s">
        <v>900</v>
      </c>
      <c r="C518" s="7" t="s">
        <v>900</v>
      </c>
      <c r="D518">
        <v>212.81760353638799</v>
      </c>
      <c r="E518" s="6">
        <v>2.04526079328082</v>
      </c>
      <c r="F518">
        <v>1.03228481440625</v>
      </c>
      <c r="G518">
        <v>0.14178370739269</v>
      </c>
      <c r="H518" s="12">
        <v>5.1926894507613295E-13</v>
      </c>
      <c r="I518" s="13">
        <v>3.6632740722552399E-10</v>
      </c>
      <c r="K518">
        <f t="shared" si="8"/>
        <v>67</v>
      </c>
      <c r="L518" t="s">
        <v>1244</v>
      </c>
    </row>
    <row r="519" spans="1:12" x14ac:dyDescent="0.2">
      <c r="A519" s="5" t="s">
        <v>110</v>
      </c>
      <c r="B519" s="6" t="s">
        <v>111</v>
      </c>
      <c r="C519" s="7" t="s">
        <v>111</v>
      </c>
      <c r="D519">
        <v>930.04315692473006</v>
      </c>
      <c r="E519" s="6">
        <v>2.04006293729035</v>
      </c>
      <c r="F519">
        <v>1.0286136609791501</v>
      </c>
      <c r="G519">
        <v>0.33923946562436602</v>
      </c>
      <c r="H519">
        <v>2.2465218660962399E-3</v>
      </c>
      <c r="I519" s="7">
        <v>2.6558225697223999E-2</v>
      </c>
      <c r="K519">
        <f t="shared" si="8"/>
        <v>180</v>
      </c>
      <c r="L519" t="s">
        <v>417</v>
      </c>
    </row>
    <row r="520" spans="1:12" x14ac:dyDescent="0.2">
      <c r="A520" s="5" t="s">
        <v>653</v>
      </c>
      <c r="B520" s="6" t="s">
        <v>654</v>
      </c>
      <c r="C520" s="7" t="s">
        <v>655</v>
      </c>
      <c r="D520">
        <v>784.92511585365799</v>
      </c>
      <c r="E520" s="6">
        <v>2.03888948761765</v>
      </c>
      <c r="F520">
        <v>1.0277835801672699</v>
      </c>
      <c r="G520">
        <v>0.315319672373087</v>
      </c>
      <c r="H520">
        <v>1.1245172357333599E-3</v>
      </c>
      <c r="I520" s="7">
        <v>1.7014916900169999E-2</v>
      </c>
      <c r="K520">
        <f t="shared" si="8"/>
        <v>600</v>
      </c>
      <c r="L520" t="s">
        <v>1246</v>
      </c>
    </row>
    <row r="521" spans="1:12" x14ac:dyDescent="0.2">
      <c r="A521" s="5" t="s">
        <v>590</v>
      </c>
      <c r="B521" s="6" t="s">
        <v>591</v>
      </c>
      <c r="C521" s="7" t="s">
        <v>591</v>
      </c>
      <c r="D521">
        <v>175.96548708488001</v>
      </c>
      <c r="E521" s="6">
        <v>2.0378483623590702</v>
      </c>
      <c r="F521">
        <v>1.0270467036079101</v>
      </c>
      <c r="G521">
        <v>0.31408879750447</v>
      </c>
      <c r="H521">
        <v>1.0840103713654001E-3</v>
      </c>
      <c r="I521" s="7">
        <v>1.66144675873671E-2</v>
      </c>
      <c r="K521">
        <f t="shared" si="8"/>
        <v>605</v>
      </c>
      <c r="L521" t="s">
        <v>1249</v>
      </c>
    </row>
    <row r="522" spans="1:12" x14ac:dyDescent="0.2">
      <c r="A522" s="5" t="s">
        <v>189</v>
      </c>
      <c r="B522" s="6" t="s">
        <v>190</v>
      </c>
      <c r="C522" s="7" t="s">
        <v>190</v>
      </c>
      <c r="D522">
        <v>229.97209233411101</v>
      </c>
      <c r="E522" s="6">
        <v>2.0359617512389598</v>
      </c>
      <c r="F522">
        <v>1.0257104583604599</v>
      </c>
      <c r="G522">
        <v>0.27432450145035597</v>
      </c>
      <c r="H522">
        <v>1.70052659614886E-4</v>
      </c>
      <c r="I522" s="7">
        <v>4.7154795039573098E-3</v>
      </c>
      <c r="K522">
        <f t="shared" si="8"/>
        <v>598</v>
      </c>
      <c r="L522" t="s">
        <v>1252</v>
      </c>
    </row>
    <row r="523" spans="1:12" x14ac:dyDescent="0.2">
      <c r="A523" s="5" t="s">
        <v>635</v>
      </c>
      <c r="B523" s="6" t="s">
        <v>636</v>
      </c>
      <c r="C523" s="7" t="s">
        <v>636</v>
      </c>
      <c r="D523">
        <v>239.62975495415</v>
      </c>
      <c r="E523" s="6">
        <v>2.0336186154048499</v>
      </c>
      <c r="F523">
        <v>1.02404914170519</v>
      </c>
      <c r="G523">
        <v>0.33434143506167202</v>
      </c>
      <c r="H523">
        <v>1.89897835719288E-3</v>
      </c>
      <c r="I523" s="7">
        <v>2.3693089018428301E-2</v>
      </c>
      <c r="K523">
        <f t="shared" si="8"/>
        <v>572</v>
      </c>
      <c r="L523" t="s">
        <v>1255</v>
      </c>
    </row>
    <row r="524" spans="1:12" x14ac:dyDescent="0.2">
      <c r="A524" s="5" t="s">
        <v>747</v>
      </c>
      <c r="B524" s="6" t="s">
        <v>748</v>
      </c>
      <c r="C524" s="7" t="s">
        <v>748</v>
      </c>
      <c r="D524">
        <v>107.863250806374</v>
      </c>
      <c r="E524" s="6">
        <v>2.0334539234078801</v>
      </c>
      <c r="F524">
        <v>1.0239323007464001</v>
      </c>
      <c r="G524">
        <v>0.27136542968152999</v>
      </c>
      <c r="H524">
        <v>1.17770985931433E-4</v>
      </c>
      <c r="I524" s="7">
        <v>3.6410863150467998E-3</v>
      </c>
      <c r="K524">
        <f t="shared" si="8"/>
        <v>596</v>
      </c>
      <c r="L524" t="s">
        <v>1258</v>
      </c>
    </row>
    <row r="525" spans="1:12" x14ac:dyDescent="0.2">
      <c r="A525" s="5" t="s">
        <v>377</v>
      </c>
      <c r="B525" s="6" t="s">
        <v>378</v>
      </c>
      <c r="C525" s="7" t="s">
        <v>378</v>
      </c>
      <c r="D525">
        <v>89.245875130261496</v>
      </c>
      <c r="E525" s="6">
        <v>2.0320884681461502</v>
      </c>
      <c r="F525">
        <v>1.0229632120398999</v>
      </c>
      <c r="G525">
        <v>0.35480644085035201</v>
      </c>
      <c r="H525">
        <v>3.5422313796541899E-3</v>
      </c>
      <c r="I525" s="7">
        <v>3.6254847589756001E-2</v>
      </c>
      <c r="K525">
        <f t="shared" si="8"/>
        <v>388</v>
      </c>
      <c r="L525" t="s">
        <v>419</v>
      </c>
    </row>
    <row r="526" spans="1:12" x14ac:dyDescent="0.2">
      <c r="A526" s="5" t="s">
        <v>1234</v>
      </c>
      <c r="B526" s="6" t="s">
        <v>1235</v>
      </c>
      <c r="C526" s="7" t="s">
        <v>1235</v>
      </c>
      <c r="D526">
        <v>3332.7193719053398</v>
      </c>
      <c r="E526" s="6">
        <v>2.02920326354233</v>
      </c>
      <c r="F526">
        <v>1.0209133858520201</v>
      </c>
      <c r="G526">
        <v>0.26663381858381902</v>
      </c>
      <c r="H526">
        <v>1.2892591575183301E-4</v>
      </c>
      <c r="I526" s="7">
        <v>3.85290011521455E-3</v>
      </c>
      <c r="K526">
        <f t="shared" si="8"/>
        <v>430</v>
      </c>
      <c r="L526" t="s">
        <v>422</v>
      </c>
    </row>
    <row r="527" spans="1:12" x14ac:dyDescent="0.2">
      <c r="A527" s="5" t="s">
        <v>392</v>
      </c>
      <c r="B527" s="6" t="s">
        <v>393</v>
      </c>
      <c r="C527" s="7" t="s">
        <v>394</v>
      </c>
      <c r="D527">
        <v>226.97361003380101</v>
      </c>
      <c r="E527" s="6">
        <v>2.0269322035378199</v>
      </c>
      <c r="F527">
        <v>1.0192978346087</v>
      </c>
      <c r="G527">
        <v>0.33658894374797799</v>
      </c>
      <c r="H527">
        <v>2.6994364097365701E-3</v>
      </c>
      <c r="I527" s="7">
        <v>3.0000608698164899E-2</v>
      </c>
      <c r="K527">
        <f t="shared" si="8"/>
        <v>543</v>
      </c>
      <c r="L527" t="s">
        <v>1261</v>
      </c>
    </row>
    <row r="528" spans="1:12" x14ac:dyDescent="0.2">
      <c r="A528" s="5" t="s">
        <v>519</v>
      </c>
      <c r="B528" s="6" t="s">
        <v>520</v>
      </c>
      <c r="C528" s="7" t="s">
        <v>521</v>
      </c>
      <c r="D528">
        <v>3546.8611237851501</v>
      </c>
      <c r="E528" s="6">
        <v>2.0228549219204499</v>
      </c>
      <c r="F528">
        <v>1.01639285428508</v>
      </c>
      <c r="G528">
        <v>0.236846328124725</v>
      </c>
      <c r="H528" s="12">
        <v>1.7823566640689799E-5</v>
      </c>
      <c r="I528" s="7">
        <v>9.6492047041056204E-4</v>
      </c>
      <c r="K528">
        <f t="shared" si="8"/>
        <v>72</v>
      </c>
      <c r="L528" t="s">
        <v>1264</v>
      </c>
    </row>
    <row r="529" spans="1:12" x14ac:dyDescent="0.2">
      <c r="A529" s="5" t="s">
        <v>365</v>
      </c>
      <c r="B529" s="6" t="s">
        <v>366</v>
      </c>
      <c r="C529" s="7" t="s">
        <v>366</v>
      </c>
      <c r="D529">
        <v>1596.82448997702</v>
      </c>
      <c r="E529" s="6">
        <v>2.0167191347620399</v>
      </c>
      <c r="F529">
        <v>1.0120101761171501</v>
      </c>
      <c r="G529">
        <v>0.30604979142297301</v>
      </c>
      <c r="H529">
        <v>9.4125425630324695E-4</v>
      </c>
      <c r="I529" s="7">
        <v>1.5029090112669801E-2</v>
      </c>
      <c r="K529">
        <f t="shared" si="8"/>
        <v>149</v>
      </c>
      <c r="L529" t="s">
        <v>1266</v>
      </c>
    </row>
    <row r="530" spans="1:12" x14ac:dyDescent="0.2">
      <c r="A530" s="5" t="s">
        <v>1206</v>
      </c>
      <c r="B530" s="6" t="s">
        <v>1207</v>
      </c>
      <c r="C530" s="7" t="s">
        <v>1207</v>
      </c>
      <c r="D530">
        <v>77.603173971062105</v>
      </c>
      <c r="E530" s="6">
        <v>2.0159916875186799</v>
      </c>
      <c r="F530">
        <v>1.01148969022657</v>
      </c>
      <c r="G530">
        <v>0.370883947338638</v>
      </c>
      <c r="H530">
        <v>5.53073832761093E-3</v>
      </c>
      <c r="I530" s="7">
        <v>4.8650441607032302E-2</v>
      </c>
      <c r="K530">
        <f t="shared" si="8"/>
        <v>324</v>
      </c>
      <c r="L530" t="s">
        <v>425</v>
      </c>
    </row>
    <row r="531" spans="1:12" x14ac:dyDescent="0.2">
      <c r="A531" s="5" t="s">
        <v>840</v>
      </c>
      <c r="B531" s="6" t="s">
        <v>841</v>
      </c>
      <c r="C531" s="7" t="s">
        <v>841</v>
      </c>
      <c r="D531">
        <v>360.813908981515</v>
      </c>
      <c r="E531" s="6">
        <v>2.0153021805924398</v>
      </c>
      <c r="F531">
        <v>1.01099617709386</v>
      </c>
      <c r="G531">
        <v>0.15853718007249101</v>
      </c>
      <c r="H531" s="12">
        <v>2.04791697451248E-10</v>
      </c>
      <c r="I531" s="13">
        <v>7.3806927761429806E-8</v>
      </c>
      <c r="K531">
        <f t="shared" si="8"/>
        <v>474</v>
      </c>
      <c r="L531" t="s">
        <v>427</v>
      </c>
    </row>
    <row r="532" spans="1:12" x14ac:dyDescent="0.2">
      <c r="A532" s="5" t="s">
        <v>696</v>
      </c>
      <c r="B532" s="6" t="s">
        <v>697</v>
      </c>
      <c r="C532" s="7" t="s">
        <v>697</v>
      </c>
      <c r="D532">
        <v>347.04465065701203</v>
      </c>
      <c r="E532" s="6">
        <v>2.0145618074873499</v>
      </c>
      <c r="F532">
        <v>1.0104660685729301</v>
      </c>
      <c r="G532">
        <v>0.33521036337017002</v>
      </c>
      <c r="H532">
        <v>2.1328786401349901E-3</v>
      </c>
      <c r="I532" s="7">
        <v>2.5528382765865301E-2</v>
      </c>
      <c r="K532">
        <f t="shared" si="8"/>
        <v>510</v>
      </c>
      <c r="L532" t="s">
        <v>430</v>
      </c>
    </row>
    <row r="533" spans="1:12" x14ac:dyDescent="0.2">
      <c r="A533" s="5" t="s">
        <v>492</v>
      </c>
      <c r="B533" s="6" t="s">
        <v>493</v>
      </c>
      <c r="C533" s="7" t="s">
        <v>494</v>
      </c>
      <c r="D533">
        <v>158.864783350886</v>
      </c>
      <c r="E533" s="6">
        <v>2.0113710124931199</v>
      </c>
      <c r="F533">
        <v>1.00817922212797</v>
      </c>
      <c r="G533">
        <v>0.30406788697086601</v>
      </c>
      <c r="H533">
        <v>8.6203849711834798E-4</v>
      </c>
      <c r="I533" s="7">
        <v>1.4198045618764E-2</v>
      </c>
      <c r="K533">
        <f t="shared" si="8"/>
        <v>129</v>
      </c>
      <c r="L533" t="s">
        <v>1268</v>
      </c>
    </row>
    <row r="534" spans="1:12" x14ac:dyDescent="0.2">
      <c r="A534" s="5" t="s">
        <v>1002</v>
      </c>
      <c r="B534" s="6" t="s">
        <v>1003</v>
      </c>
      <c r="C534" s="7" t="s">
        <v>1003</v>
      </c>
      <c r="D534">
        <v>2909.60799394063</v>
      </c>
      <c r="E534" s="6">
        <v>2.0106458246296799</v>
      </c>
      <c r="F534">
        <v>1.00765897321405</v>
      </c>
      <c r="G534">
        <v>0.317067422472397</v>
      </c>
      <c r="H534">
        <v>1.38423943143307E-3</v>
      </c>
      <c r="I534" s="7">
        <v>1.91246398555277E-2</v>
      </c>
      <c r="K534">
        <f t="shared" si="8"/>
        <v>159</v>
      </c>
      <c r="L534" t="s">
        <v>1270</v>
      </c>
    </row>
    <row r="535" spans="1:12" x14ac:dyDescent="0.2">
      <c r="A535" s="5" t="s">
        <v>642</v>
      </c>
      <c r="B535" s="6" t="s">
        <v>643</v>
      </c>
      <c r="C535" s="7" t="s">
        <v>643</v>
      </c>
      <c r="D535">
        <v>439.984319282738</v>
      </c>
      <c r="E535" s="6">
        <v>2.01058375317775</v>
      </c>
      <c r="F535">
        <v>1.00761443451057</v>
      </c>
      <c r="G535">
        <v>0.35243424502201098</v>
      </c>
      <c r="H535">
        <v>3.54960653031146E-3</v>
      </c>
      <c r="I535" s="7">
        <v>3.6254847589756001E-2</v>
      </c>
      <c r="K535">
        <f t="shared" si="8"/>
        <v>83</v>
      </c>
      <c r="L535" t="s">
        <v>432</v>
      </c>
    </row>
    <row r="536" spans="1:12" x14ac:dyDescent="0.2">
      <c r="A536" s="5" t="s">
        <v>61</v>
      </c>
      <c r="B536" s="6" t="s">
        <v>62</v>
      </c>
      <c r="C536" s="7" t="s">
        <v>63</v>
      </c>
      <c r="D536">
        <v>499.48605178090298</v>
      </c>
      <c r="E536" s="6">
        <v>2.0098050931388798</v>
      </c>
      <c r="F536">
        <v>1.0070555985205201</v>
      </c>
      <c r="G536">
        <v>0.28159561817501899</v>
      </c>
      <c r="H536">
        <v>2.8825676873762502E-4</v>
      </c>
      <c r="I536" s="7">
        <v>6.7459571073402698E-3</v>
      </c>
      <c r="K536">
        <f t="shared" si="8"/>
        <v>483</v>
      </c>
      <c r="L536" t="s">
        <v>434</v>
      </c>
    </row>
    <row r="537" spans="1:12" x14ac:dyDescent="0.2">
      <c r="A537" s="5" t="s">
        <v>177</v>
      </c>
      <c r="B537" s="6" t="s">
        <v>178</v>
      </c>
      <c r="C537" s="7" t="s">
        <v>178</v>
      </c>
      <c r="D537">
        <v>173.16294148991699</v>
      </c>
      <c r="E537" s="6">
        <v>2.00844215900515</v>
      </c>
      <c r="F537">
        <v>1.00607691390117</v>
      </c>
      <c r="G537">
        <v>0.30196094442378302</v>
      </c>
      <c r="H537">
        <v>7.3191111475657102E-4</v>
      </c>
      <c r="I537" s="7">
        <v>1.2894311175334299E-2</v>
      </c>
      <c r="K537">
        <f t="shared" si="8"/>
        <v>128</v>
      </c>
      <c r="L537" t="s">
        <v>1272</v>
      </c>
    </row>
    <row r="538" spans="1:12" x14ac:dyDescent="0.2">
      <c r="A538" s="5" t="s">
        <v>793</v>
      </c>
      <c r="B538" s="6" t="s">
        <v>794</v>
      </c>
      <c r="C538" s="7" t="s">
        <v>794</v>
      </c>
      <c r="D538">
        <v>223.94277159109399</v>
      </c>
      <c r="E538" s="6">
        <v>2.0073431689648</v>
      </c>
      <c r="F538">
        <v>1.00528727631286</v>
      </c>
      <c r="G538">
        <v>0.36014779537911001</v>
      </c>
      <c r="H538">
        <v>3.81055159662139E-3</v>
      </c>
      <c r="I538" s="7">
        <v>3.7818635750509297E-2</v>
      </c>
      <c r="K538">
        <f t="shared" si="8"/>
        <v>139</v>
      </c>
      <c r="L538" t="s">
        <v>1275</v>
      </c>
    </row>
    <row r="539" spans="1:12" x14ac:dyDescent="0.2">
      <c r="A539" s="5" t="s">
        <v>1412</v>
      </c>
      <c r="B539" s="6" t="s">
        <v>1413</v>
      </c>
      <c r="C539" s="7" t="s">
        <v>1414</v>
      </c>
      <c r="D539">
        <v>70.277779064808598</v>
      </c>
      <c r="E539" s="6">
        <v>2.0067378607916102</v>
      </c>
      <c r="F539">
        <v>1.00485217044439</v>
      </c>
      <c r="G539">
        <v>0.29720930649657501</v>
      </c>
      <c r="H539">
        <v>1.0094830096739401E-3</v>
      </c>
      <c r="I539" s="7">
        <v>1.5854828288847201E-2</v>
      </c>
      <c r="K539">
        <f t="shared" si="8"/>
        <v>19</v>
      </c>
      <c r="L539" t="s">
        <v>436</v>
      </c>
    </row>
    <row r="540" spans="1:12" x14ac:dyDescent="0.2">
      <c r="A540" s="5" t="s">
        <v>1391</v>
      </c>
      <c r="B540" s="6" t="s">
        <v>1392</v>
      </c>
      <c r="C540" s="7" t="s">
        <v>1393</v>
      </c>
      <c r="D540">
        <v>879.82855148131</v>
      </c>
      <c r="E540" s="6">
        <v>2.0067107251340501</v>
      </c>
      <c r="F540">
        <v>1.0048326617960199</v>
      </c>
      <c r="G540">
        <v>0.32550487861903199</v>
      </c>
      <c r="H540">
        <v>1.86990452059327E-3</v>
      </c>
      <c r="I540" s="7">
        <v>2.3399777403535299E-2</v>
      </c>
      <c r="K540">
        <f t="shared" si="8"/>
        <v>120</v>
      </c>
      <c r="L540" t="s">
        <v>1277</v>
      </c>
    </row>
    <row r="541" spans="1:12" x14ac:dyDescent="0.2">
      <c r="A541" s="5" t="s">
        <v>108</v>
      </c>
      <c r="B541" s="6" t="s">
        <v>109</v>
      </c>
      <c r="C541" s="7" t="s">
        <v>109</v>
      </c>
      <c r="D541">
        <v>288.14470690192297</v>
      </c>
      <c r="E541" s="6">
        <v>2.0034144255699</v>
      </c>
      <c r="F541">
        <v>1.0024608873865799</v>
      </c>
      <c r="G541">
        <v>0.31442930346347198</v>
      </c>
      <c r="H541">
        <v>1.1415812015305401E-3</v>
      </c>
      <c r="I541" s="7">
        <v>1.71836578473821E-2</v>
      </c>
      <c r="K541">
        <f t="shared" si="8"/>
        <v>183</v>
      </c>
      <c r="L541" t="s">
        <v>1279</v>
      </c>
    </row>
    <row r="542" spans="1:12" x14ac:dyDescent="0.2">
      <c r="A542" s="5" t="s">
        <v>616</v>
      </c>
      <c r="B542" s="6" t="s">
        <v>617</v>
      </c>
      <c r="C542" s="7" t="s">
        <v>617</v>
      </c>
      <c r="D542">
        <v>356.79937995875298</v>
      </c>
      <c r="E542" s="6">
        <v>2.00047448961829</v>
      </c>
      <c r="F542">
        <v>1.0003422313149299</v>
      </c>
      <c r="G542">
        <v>0.34260808968564199</v>
      </c>
      <c r="H542">
        <v>3.1842381903876E-3</v>
      </c>
      <c r="I542" s="7">
        <v>3.33630593261771E-2</v>
      </c>
      <c r="K542">
        <f t="shared" si="8"/>
        <v>376</v>
      </c>
      <c r="L542" t="s">
        <v>438</v>
      </c>
    </row>
    <row r="543" spans="1:12" x14ac:dyDescent="0.2">
      <c r="A543" s="5" t="s">
        <v>780</v>
      </c>
      <c r="B543" s="6" t="s">
        <v>781</v>
      </c>
      <c r="C543" s="7" t="s">
        <v>781</v>
      </c>
      <c r="D543">
        <v>3126.2220323695901</v>
      </c>
      <c r="E543" s="6">
        <v>0.49896520924986298</v>
      </c>
      <c r="F543">
        <v>-1.0029888688889601</v>
      </c>
      <c r="G543">
        <v>0.216491994426496</v>
      </c>
      <c r="H543" s="12">
        <v>3.71363360093672E-6</v>
      </c>
      <c r="I543" s="7">
        <v>2.8563276976960799E-4</v>
      </c>
      <c r="K543">
        <f t="shared" si="8"/>
        <v>369</v>
      </c>
      <c r="L543" t="s">
        <v>1281</v>
      </c>
    </row>
    <row r="544" spans="1:12" x14ac:dyDescent="0.2">
      <c r="A544" s="5" t="s">
        <v>504</v>
      </c>
      <c r="B544" s="6" t="s">
        <v>505</v>
      </c>
      <c r="C544" s="7" t="s">
        <v>506</v>
      </c>
      <c r="D544">
        <v>366.61293628806101</v>
      </c>
      <c r="E544" s="6">
        <v>0.49849081853869598</v>
      </c>
      <c r="F544">
        <v>-1.0043611623214199</v>
      </c>
      <c r="G544">
        <v>0.18288641330661501</v>
      </c>
      <c r="H544" s="12">
        <v>4.0872954419313903E-8</v>
      </c>
      <c r="I544" s="13">
        <v>7.4720499571771896E-6</v>
      </c>
      <c r="K544">
        <f t="shared" si="8"/>
        <v>411</v>
      </c>
      <c r="L544" t="s">
        <v>440</v>
      </c>
    </row>
    <row r="545" spans="1:12" x14ac:dyDescent="0.2">
      <c r="A545" s="5" t="s">
        <v>1261</v>
      </c>
      <c r="B545" s="6" t="s">
        <v>1262</v>
      </c>
      <c r="C545" s="7" t="s">
        <v>1263</v>
      </c>
      <c r="D545">
        <v>1861.9964128752999</v>
      </c>
      <c r="E545" s="6">
        <v>0.49600754115666101</v>
      </c>
      <c r="F545">
        <v>-1.01156603978608</v>
      </c>
      <c r="G545">
        <v>0.31518619921195201</v>
      </c>
      <c r="H545">
        <v>1.33402395894582E-3</v>
      </c>
      <c r="I545" s="7">
        <v>1.8623552314038599E-2</v>
      </c>
      <c r="K545">
        <f t="shared" si="8"/>
        <v>315</v>
      </c>
      <c r="L545" t="s">
        <v>1284</v>
      </c>
    </row>
    <row r="546" spans="1:12" x14ac:dyDescent="0.2">
      <c r="A546" s="5" t="s">
        <v>489</v>
      </c>
      <c r="B546" s="6" t="s">
        <v>490</v>
      </c>
      <c r="C546" s="7" t="s">
        <v>491</v>
      </c>
      <c r="D546">
        <v>404.02180661776202</v>
      </c>
      <c r="E546" s="6">
        <v>0.49566568849807602</v>
      </c>
      <c r="F546">
        <v>-1.01256070040621</v>
      </c>
      <c r="G546">
        <v>0.24019569749748701</v>
      </c>
      <c r="H546" s="12">
        <v>2.6495483620893701E-5</v>
      </c>
      <c r="I546" s="7">
        <v>1.28051352641361E-3</v>
      </c>
      <c r="K546">
        <f t="shared" si="8"/>
        <v>51</v>
      </c>
      <c r="L546" t="s">
        <v>1286</v>
      </c>
    </row>
    <row r="547" spans="1:12" x14ac:dyDescent="0.2">
      <c r="A547" s="5" t="s">
        <v>996</v>
      </c>
      <c r="B547" s="6" t="s">
        <v>997</v>
      </c>
      <c r="C547" s="7" t="s">
        <v>998</v>
      </c>
      <c r="D547">
        <v>305.88878038569101</v>
      </c>
      <c r="E547" s="6">
        <v>0.49548024037611799</v>
      </c>
      <c r="F547">
        <v>-1.01310057063363</v>
      </c>
      <c r="G547">
        <v>0.26449441951931202</v>
      </c>
      <c r="H547">
        <v>1.3104968169532399E-4</v>
      </c>
      <c r="I547" s="7">
        <v>3.86229131987108E-3</v>
      </c>
      <c r="K547">
        <f t="shared" si="8"/>
        <v>200</v>
      </c>
      <c r="L547" t="s">
        <v>1288</v>
      </c>
    </row>
    <row r="548" spans="1:12" x14ac:dyDescent="0.2">
      <c r="A548" s="5" t="s">
        <v>1040</v>
      </c>
      <c r="B548" s="6" t="s">
        <v>1041</v>
      </c>
      <c r="C548" s="7" t="s">
        <v>1042</v>
      </c>
      <c r="D548">
        <v>86.898401906080494</v>
      </c>
      <c r="E548" s="6">
        <v>0.49518385554568101</v>
      </c>
      <c r="F548">
        <v>-1.0139638156822499</v>
      </c>
      <c r="G548">
        <v>0.220560748298502</v>
      </c>
      <c r="H548" s="12">
        <v>4.5482091930718696E-6</v>
      </c>
      <c r="I548" s="7">
        <v>3.2971902736441701E-4</v>
      </c>
      <c r="K548">
        <f t="shared" si="8"/>
        <v>267</v>
      </c>
      <c r="L548" t="s">
        <v>1290</v>
      </c>
    </row>
    <row r="549" spans="1:12" x14ac:dyDescent="0.2">
      <c r="A549" s="5" t="s">
        <v>903</v>
      </c>
      <c r="B549" s="6" t="s">
        <v>904</v>
      </c>
      <c r="C549" s="7" t="s">
        <v>904</v>
      </c>
      <c r="D549">
        <v>755.30667706613997</v>
      </c>
      <c r="E549" s="6">
        <v>0.49120931095612802</v>
      </c>
      <c r="F549">
        <v>-1.02559018738994</v>
      </c>
      <c r="G549">
        <v>0.242725891631206</v>
      </c>
      <c r="H549" s="12">
        <v>2.41840091521968E-5</v>
      </c>
      <c r="I549" s="7">
        <v>1.2057592547265201E-3</v>
      </c>
      <c r="K549">
        <f t="shared" si="8"/>
        <v>62</v>
      </c>
      <c r="L549" t="s">
        <v>443</v>
      </c>
    </row>
    <row r="550" spans="1:12" x14ac:dyDescent="0.2">
      <c r="A550" s="5" t="s">
        <v>711</v>
      </c>
      <c r="B550" s="6" t="s">
        <v>712</v>
      </c>
      <c r="C550" s="7" t="s">
        <v>713</v>
      </c>
      <c r="D550">
        <v>156.29464904427101</v>
      </c>
      <c r="E550" s="6">
        <v>0.48853272991417102</v>
      </c>
      <c r="F550">
        <v>-1.0334728741408501</v>
      </c>
      <c r="G550">
        <v>0.286501321569749</v>
      </c>
      <c r="H550">
        <v>3.60657047748063E-4</v>
      </c>
      <c r="I550" s="7">
        <v>7.8301686752049304E-3</v>
      </c>
      <c r="K550">
        <f t="shared" si="8"/>
        <v>248</v>
      </c>
      <c r="L550" t="s">
        <v>445</v>
      </c>
    </row>
    <row r="551" spans="1:12" x14ac:dyDescent="0.2">
      <c r="A551" s="5" t="s">
        <v>526</v>
      </c>
      <c r="B551" s="6" t="s">
        <v>527</v>
      </c>
      <c r="C551" s="7" t="s">
        <v>528</v>
      </c>
      <c r="D551">
        <v>1502.9235530384001</v>
      </c>
      <c r="E551" s="6">
        <v>0.48788622692817402</v>
      </c>
      <c r="F551">
        <v>-1.03538333845861</v>
      </c>
      <c r="G551">
        <v>0.28061561356776898</v>
      </c>
      <c r="H551">
        <v>2.2625519894771599E-4</v>
      </c>
      <c r="I551" s="7">
        <v>5.67392262331309E-3</v>
      </c>
      <c r="K551">
        <f t="shared" si="8"/>
        <v>53</v>
      </c>
      <c r="L551" t="s">
        <v>1293</v>
      </c>
    </row>
    <row r="552" spans="1:12" x14ac:dyDescent="0.2">
      <c r="A552" s="5" t="s">
        <v>600</v>
      </c>
      <c r="B552" s="6" t="s">
        <v>601</v>
      </c>
      <c r="C552" s="7" t="s">
        <v>601</v>
      </c>
      <c r="D552">
        <v>28.8210341120155</v>
      </c>
      <c r="E552" s="6">
        <v>0.48261833066456</v>
      </c>
      <c r="F552">
        <v>-1.0510453822830801</v>
      </c>
      <c r="G552">
        <v>0.358564615642464</v>
      </c>
      <c r="H552">
        <v>3.3560439195694999E-3</v>
      </c>
      <c r="I552" s="7">
        <v>3.4727758819893102E-2</v>
      </c>
      <c r="K552">
        <f t="shared" si="8"/>
        <v>391</v>
      </c>
      <c r="L552" t="s">
        <v>1295</v>
      </c>
    </row>
    <row r="553" spans="1:12" x14ac:dyDescent="0.2">
      <c r="A553" s="5" t="s">
        <v>1090</v>
      </c>
      <c r="B553" s="6" t="s">
        <v>1091</v>
      </c>
      <c r="C553" s="7" t="s">
        <v>1092</v>
      </c>
      <c r="D553">
        <v>279.30921946273298</v>
      </c>
      <c r="E553" s="6">
        <v>0.47990916852736998</v>
      </c>
      <c r="F553">
        <v>-1.05916671929394</v>
      </c>
      <c r="G553">
        <v>0.2745947042993</v>
      </c>
      <c r="H553">
        <v>1.16415462372974E-4</v>
      </c>
      <c r="I553" s="7">
        <v>3.6410863150467998E-3</v>
      </c>
      <c r="K553">
        <f t="shared" si="8"/>
        <v>348</v>
      </c>
      <c r="L553" t="s">
        <v>1298</v>
      </c>
    </row>
    <row r="554" spans="1:12" x14ac:dyDescent="0.2">
      <c r="A554" s="5" t="s">
        <v>817</v>
      </c>
      <c r="B554" s="6" t="s">
        <v>818</v>
      </c>
      <c r="C554" s="7" t="s">
        <v>818</v>
      </c>
      <c r="D554">
        <v>1118.2364854462601</v>
      </c>
      <c r="E554" s="6">
        <v>0.47987624275160101</v>
      </c>
      <c r="F554">
        <v>-1.0592657036145601</v>
      </c>
      <c r="G554">
        <v>0.19077072642798801</v>
      </c>
      <c r="H554" s="12">
        <v>2.8657872895391299E-8</v>
      </c>
      <c r="I554" s="13">
        <v>5.3953792343651702E-6</v>
      </c>
      <c r="K554">
        <f t="shared" si="8"/>
        <v>473</v>
      </c>
      <c r="L554" t="s">
        <v>447</v>
      </c>
    </row>
    <row r="555" spans="1:12" x14ac:dyDescent="0.2">
      <c r="A555" s="5" t="s">
        <v>535</v>
      </c>
      <c r="B555" s="6" t="s">
        <v>536</v>
      </c>
      <c r="C555" s="7" t="s">
        <v>536</v>
      </c>
      <c r="D555">
        <v>140.98113473999101</v>
      </c>
      <c r="E555" s="6">
        <v>0.47873978114643001</v>
      </c>
      <c r="F555">
        <v>-1.0626864023076501</v>
      </c>
      <c r="G555">
        <v>0.219340682773908</v>
      </c>
      <c r="H555" s="12">
        <v>1.41095649506263E-6</v>
      </c>
      <c r="I555" s="7">
        <v>1.36906194067077E-4</v>
      </c>
      <c r="K555">
        <f t="shared" si="8"/>
        <v>313</v>
      </c>
      <c r="L555" t="s">
        <v>1300</v>
      </c>
    </row>
    <row r="556" spans="1:12" x14ac:dyDescent="0.2">
      <c r="A556" s="5" t="s">
        <v>522</v>
      </c>
      <c r="B556" s="6" t="s">
        <v>523</v>
      </c>
      <c r="C556" s="7" t="s">
        <v>523</v>
      </c>
      <c r="D556">
        <v>1297.5037841384001</v>
      </c>
      <c r="E556" s="6">
        <v>0.47861458219640601</v>
      </c>
      <c r="F556">
        <v>-1.06306374201021</v>
      </c>
      <c r="G556">
        <v>0.27105328382997701</v>
      </c>
      <c r="H556" s="12">
        <v>8.77458536364141E-5</v>
      </c>
      <c r="I556" s="7">
        <v>2.9981541727954501E-3</v>
      </c>
      <c r="K556">
        <f t="shared" si="8"/>
        <v>479</v>
      </c>
      <c r="L556" t="s">
        <v>1302</v>
      </c>
    </row>
    <row r="557" spans="1:12" x14ac:dyDescent="0.2">
      <c r="A557" s="5" t="s">
        <v>483</v>
      </c>
      <c r="B557" s="6" t="s">
        <v>484</v>
      </c>
      <c r="C557" s="7" t="s">
        <v>485</v>
      </c>
      <c r="D557" s="20">
        <v>11544.7173287154</v>
      </c>
      <c r="E557" s="6">
        <v>0.47431312748346299</v>
      </c>
      <c r="F557" s="20">
        <v>-1.0760882966929799</v>
      </c>
      <c r="G557" s="20">
        <v>0.26591733997837202</v>
      </c>
      <c r="H557" s="21">
        <v>5.1973687794086901E-5</v>
      </c>
      <c r="I557" s="7">
        <v>2.0746711956791501E-3</v>
      </c>
      <c r="K557">
        <f t="shared" si="8"/>
        <v>26</v>
      </c>
      <c r="L557" t="s">
        <v>1305</v>
      </c>
    </row>
    <row r="558" spans="1:12" x14ac:dyDescent="0.2">
      <c r="A558" s="5" t="s">
        <v>1021</v>
      </c>
      <c r="B558" s="6" t="s">
        <v>1022</v>
      </c>
      <c r="C558" s="7" t="s">
        <v>1022</v>
      </c>
      <c r="D558">
        <v>387.60339894703799</v>
      </c>
      <c r="E558" s="6">
        <v>0.47389273429469497</v>
      </c>
      <c r="F558">
        <v>-1.0773675530925599</v>
      </c>
      <c r="G558">
        <v>0.22257447068987599</v>
      </c>
      <c r="H558" s="12">
        <v>1.32318554276936E-6</v>
      </c>
      <c r="I558" s="7">
        <v>1.3252535358103401E-4</v>
      </c>
      <c r="K558">
        <f t="shared" si="8"/>
        <v>34</v>
      </c>
      <c r="L558" t="s">
        <v>1307</v>
      </c>
    </row>
    <row r="559" spans="1:12" x14ac:dyDescent="0.2">
      <c r="A559" s="5" t="s">
        <v>256</v>
      </c>
      <c r="B559" s="6" t="s">
        <v>257</v>
      </c>
      <c r="C559" s="7" t="s">
        <v>258</v>
      </c>
      <c r="D559">
        <v>767.27514383217601</v>
      </c>
      <c r="E559" s="6">
        <v>0.47271778154856098</v>
      </c>
      <c r="F559">
        <v>-1.08094896137455</v>
      </c>
      <c r="G559">
        <v>0.13630180420486299</v>
      </c>
      <c r="H559" s="12">
        <v>2.1565144703410802E-15</v>
      </c>
      <c r="I559" s="13">
        <v>2.2668561274068602E-12</v>
      </c>
      <c r="K559">
        <f t="shared" si="8"/>
        <v>164</v>
      </c>
      <c r="L559" t="s">
        <v>449</v>
      </c>
    </row>
    <row r="560" spans="1:12" x14ac:dyDescent="0.2">
      <c r="A560" s="5" t="s">
        <v>507</v>
      </c>
      <c r="B560" s="6" t="s">
        <v>508</v>
      </c>
      <c r="C560" s="7" t="s">
        <v>509</v>
      </c>
      <c r="D560">
        <v>175.673509166554</v>
      </c>
      <c r="E560" s="6">
        <v>0.47206916631879198</v>
      </c>
      <c r="F560">
        <v>-1.0829298399727501</v>
      </c>
      <c r="G560">
        <v>0.289135688686882</v>
      </c>
      <c r="H560">
        <v>1.82134407716369E-4</v>
      </c>
      <c r="I560" s="7">
        <v>4.9655920631011801E-3</v>
      </c>
      <c r="K560">
        <f t="shared" si="8"/>
        <v>87</v>
      </c>
      <c r="L560" t="s">
        <v>1309</v>
      </c>
    </row>
    <row r="561" spans="1:12" x14ac:dyDescent="0.2">
      <c r="A561" s="5" t="s">
        <v>852</v>
      </c>
      <c r="B561" s="6" t="s">
        <v>853</v>
      </c>
      <c r="C561" s="7" t="s">
        <v>854</v>
      </c>
      <c r="D561">
        <v>317.96605645168398</v>
      </c>
      <c r="E561" s="6">
        <v>0.46711220868681602</v>
      </c>
      <c r="F561">
        <v>-1.09815894223107</v>
      </c>
      <c r="G561">
        <v>0.197549339009502</v>
      </c>
      <c r="H561" s="12">
        <v>2.8241420751493401E-8</v>
      </c>
      <c r="I561" s="13">
        <v>5.3953792343651702E-6</v>
      </c>
      <c r="K561">
        <f t="shared" si="8"/>
        <v>52</v>
      </c>
      <c r="L561" t="s">
        <v>1311</v>
      </c>
    </row>
    <row r="562" spans="1:12" x14ac:dyDescent="0.2">
      <c r="A562" s="5" t="s">
        <v>1219</v>
      </c>
      <c r="B562" s="6" t="s">
        <v>1220</v>
      </c>
      <c r="C562" s="7" t="s">
        <v>1220</v>
      </c>
      <c r="D562">
        <v>690.62063736067603</v>
      </c>
      <c r="E562" s="6">
        <v>0.466229605100138</v>
      </c>
      <c r="F562">
        <v>-1.1008874778614499</v>
      </c>
      <c r="G562">
        <v>0.28771868493050701</v>
      </c>
      <c r="H562">
        <v>1.3048877449945399E-4</v>
      </c>
      <c r="I562" s="7">
        <v>3.86229131987108E-3</v>
      </c>
      <c r="K562">
        <f t="shared" si="8"/>
        <v>247</v>
      </c>
      <c r="L562" t="s">
        <v>1313</v>
      </c>
    </row>
    <row r="563" spans="1:12" x14ac:dyDescent="0.2">
      <c r="A563" s="5" t="s">
        <v>1036</v>
      </c>
      <c r="B563" s="6" t="s">
        <v>1037</v>
      </c>
      <c r="C563" s="7" t="s">
        <v>1037</v>
      </c>
      <c r="D563">
        <v>692.28930566986401</v>
      </c>
      <c r="E563" s="6">
        <v>0.46584072731762799</v>
      </c>
      <c r="F563">
        <v>-1.1020913185189101</v>
      </c>
      <c r="G563">
        <v>0.27745503988209602</v>
      </c>
      <c r="H563" s="12">
        <v>7.1521203440598997E-5</v>
      </c>
      <c r="I563" s="7">
        <v>2.5999091072037902E-3</v>
      </c>
      <c r="K563">
        <f t="shared" si="8"/>
        <v>365</v>
      </c>
      <c r="L563" t="s">
        <v>1315</v>
      </c>
    </row>
    <row r="564" spans="1:12" x14ac:dyDescent="0.2">
      <c r="A564" s="5" t="s">
        <v>1068</v>
      </c>
      <c r="B564" s="6" t="s">
        <v>1069</v>
      </c>
      <c r="C564" s="7" t="s">
        <v>1069</v>
      </c>
      <c r="D564">
        <v>271.054792699161</v>
      </c>
      <c r="E564" s="6">
        <v>0.46468993552221299</v>
      </c>
      <c r="F564">
        <v>-1.1056596962823899</v>
      </c>
      <c r="G564">
        <v>0.30249128251872398</v>
      </c>
      <c r="H564">
        <v>2.6310664777297901E-4</v>
      </c>
      <c r="I564" s="7">
        <v>6.3383003769631298E-3</v>
      </c>
      <c r="K564">
        <f t="shared" si="8"/>
        <v>505</v>
      </c>
      <c r="L564" t="s">
        <v>1317</v>
      </c>
    </row>
    <row r="565" spans="1:12" x14ac:dyDescent="0.2">
      <c r="A565" s="5" t="s">
        <v>797</v>
      </c>
      <c r="B565" s="6" t="s">
        <v>798</v>
      </c>
      <c r="C565" s="7" t="s">
        <v>798</v>
      </c>
      <c r="D565">
        <v>2430.3533060316399</v>
      </c>
      <c r="E565" s="6">
        <v>0.45734710039786802</v>
      </c>
      <c r="F565">
        <v>-1.12863859054398</v>
      </c>
      <c r="G565">
        <v>0.226797526037717</v>
      </c>
      <c r="H565" s="12">
        <v>6.5021680314203197E-7</v>
      </c>
      <c r="I565" s="13">
        <v>7.7375799573901796E-5</v>
      </c>
      <c r="K565">
        <f t="shared" si="8"/>
        <v>347</v>
      </c>
      <c r="L565" t="s">
        <v>1320</v>
      </c>
    </row>
    <row r="566" spans="1:12" x14ac:dyDescent="0.2">
      <c r="A566" s="5" t="s">
        <v>1087</v>
      </c>
      <c r="B566" s="6" t="s">
        <v>1088</v>
      </c>
      <c r="C566" s="7" t="s">
        <v>1089</v>
      </c>
      <c r="D566">
        <v>71.722537837506195</v>
      </c>
      <c r="E566" s="6">
        <v>0.456228267748162</v>
      </c>
      <c r="F566">
        <v>-1.13217225657433</v>
      </c>
      <c r="G566">
        <v>0.25059718737276399</v>
      </c>
      <c r="H566" s="12">
        <v>7.1107235328820897E-6</v>
      </c>
      <c r="I566" s="7">
        <v>4.7457495578716801E-4</v>
      </c>
      <c r="K566">
        <f t="shared" si="8"/>
        <v>47</v>
      </c>
      <c r="L566" t="s">
        <v>1322</v>
      </c>
    </row>
    <row r="567" spans="1:12" x14ac:dyDescent="0.2">
      <c r="A567" s="5" t="s">
        <v>516</v>
      </c>
      <c r="B567" s="6" t="s">
        <v>517</v>
      </c>
      <c r="C567" s="7" t="s">
        <v>518</v>
      </c>
      <c r="D567">
        <v>1927.70098608018</v>
      </c>
      <c r="E567" s="6">
        <v>0.45558062061822302</v>
      </c>
      <c r="F567">
        <v>-1.1342217155600001</v>
      </c>
      <c r="G567">
        <v>0.23054881331628299</v>
      </c>
      <c r="H567" s="12">
        <v>8.7284183346110404E-7</v>
      </c>
      <c r="I567" s="13">
        <v>9.9189431416922194E-5</v>
      </c>
      <c r="K567">
        <f t="shared" si="8"/>
        <v>298</v>
      </c>
      <c r="L567" t="s">
        <v>1324</v>
      </c>
    </row>
    <row r="568" spans="1:12" x14ac:dyDescent="0.2">
      <c r="A568" s="5" t="s">
        <v>286</v>
      </c>
      <c r="B568" s="6" t="s">
        <v>287</v>
      </c>
      <c r="C568" s="7" t="s">
        <v>287</v>
      </c>
      <c r="D568">
        <v>1068.0983812739901</v>
      </c>
      <c r="E568" s="6">
        <v>0.45506539759887599</v>
      </c>
      <c r="F568">
        <v>-1.1358542044951201</v>
      </c>
      <c r="G568">
        <v>0.30740957239449801</v>
      </c>
      <c r="H568">
        <v>2.2180283395553801E-4</v>
      </c>
      <c r="I568" s="7">
        <v>5.6068556062427903E-3</v>
      </c>
      <c r="K568">
        <f t="shared" si="8"/>
        <v>188</v>
      </c>
      <c r="L568" t="s">
        <v>1326</v>
      </c>
    </row>
    <row r="569" spans="1:12" x14ac:dyDescent="0.2">
      <c r="A569" s="5" t="s">
        <v>200</v>
      </c>
      <c r="B569" s="6" t="s">
        <v>201</v>
      </c>
      <c r="C569" s="7" t="s">
        <v>201</v>
      </c>
      <c r="D569">
        <v>91.840793687859502</v>
      </c>
      <c r="E569" s="6">
        <v>0.44713028774716501</v>
      </c>
      <c r="F569">
        <v>-1.1612328203048199</v>
      </c>
      <c r="G569">
        <v>0.36301049219687898</v>
      </c>
      <c r="H569">
        <v>1.1109501906173E-3</v>
      </c>
      <c r="I569" s="7">
        <v>1.69245479522303E-2</v>
      </c>
      <c r="K569">
        <f t="shared" si="8"/>
        <v>515</v>
      </c>
      <c r="L569" t="s">
        <v>1329</v>
      </c>
    </row>
    <row r="570" spans="1:12" x14ac:dyDescent="0.2">
      <c r="A570" s="5" t="s">
        <v>553</v>
      </c>
      <c r="B570" s="6" t="s">
        <v>554</v>
      </c>
      <c r="C570" s="7" t="s">
        <v>555</v>
      </c>
      <c r="D570">
        <v>159.950668436424</v>
      </c>
      <c r="E570" s="6">
        <v>0.445985869361959</v>
      </c>
      <c r="F570">
        <v>-1.1649300944377099</v>
      </c>
      <c r="G570">
        <v>0.40531943377545898</v>
      </c>
      <c r="H570">
        <v>4.0481387796526399E-3</v>
      </c>
      <c r="I570" s="7">
        <v>3.94615321225181E-2</v>
      </c>
      <c r="K570">
        <f t="shared" si="8"/>
        <v>442</v>
      </c>
      <c r="L570" t="s">
        <v>1331</v>
      </c>
    </row>
    <row r="571" spans="1:12" x14ac:dyDescent="0.2">
      <c r="A571" s="5" t="s">
        <v>976</v>
      </c>
      <c r="B571" s="6" t="s">
        <v>977</v>
      </c>
      <c r="C571" s="7" t="s">
        <v>978</v>
      </c>
      <c r="D571">
        <v>861.493552421819</v>
      </c>
      <c r="E571" s="6">
        <v>0.44538491835446298</v>
      </c>
      <c r="F571">
        <v>-1.16687538854345</v>
      </c>
      <c r="G571">
        <v>0.28752364901573801</v>
      </c>
      <c r="H571" s="12">
        <v>4.9699345044354199E-5</v>
      </c>
      <c r="I571" s="7">
        <v>2.0157798662041298E-3</v>
      </c>
      <c r="K571">
        <f t="shared" si="8"/>
        <v>420</v>
      </c>
      <c r="L571" t="s">
        <v>1333</v>
      </c>
    </row>
    <row r="572" spans="1:12" x14ac:dyDescent="0.2">
      <c r="A572" s="5" t="s">
        <v>990</v>
      </c>
      <c r="B572" s="6" t="s">
        <v>991</v>
      </c>
      <c r="C572" s="7" t="s">
        <v>992</v>
      </c>
      <c r="D572">
        <v>3831.88124934592</v>
      </c>
      <c r="E572" s="6">
        <v>0.44504198907286602</v>
      </c>
      <c r="F572">
        <v>-1.1679866361804401</v>
      </c>
      <c r="G572">
        <v>0.30298681472857097</v>
      </c>
      <c r="H572">
        <v>1.15872430137892E-4</v>
      </c>
      <c r="I572" s="7">
        <v>3.6358577954213301E-3</v>
      </c>
      <c r="K572">
        <f t="shared" si="8"/>
        <v>169</v>
      </c>
      <c r="L572" t="s">
        <v>1336</v>
      </c>
    </row>
    <row r="573" spans="1:12" x14ac:dyDescent="0.2">
      <c r="A573" s="5" t="s">
        <v>513</v>
      </c>
      <c r="B573" s="6" t="s">
        <v>514</v>
      </c>
      <c r="C573" s="7" t="s">
        <v>515</v>
      </c>
      <c r="D573">
        <v>110.93478750073101</v>
      </c>
      <c r="E573" s="6">
        <v>0.44424005429734398</v>
      </c>
      <c r="F573">
        <v>-1.17058861751133</v>
      </c>
      <c r="G573">
        <v>0.25901046803947497</v>
      </c>
      <c r="H573" s="12">
        <v>6.3833495224197E-6</v>
      </c>
      <c r="I573" s="7">
        <v>4.3760636345544602E-4</v>
      </c>
      <c r="K573">
        <f t="shared" si="8"/>
        <v>240</v>
      </c>
      <c r="L573" t="s">
        <v>451</v>
      </c>
    </row>
    <row r="574" spans="1:12" x14ac:dyDescent="0.2">
      <c r="A574" s="5" t="s">
        <v>1255</v>
      </c>
      <c r="B574" s="6" t="s">
        <v>1256</v>
      </c>
      <c r="C574" s="7" t="s">
        <v>1257</v>
      </c>
      <c r="D574">
        <v>4214.3628725532399</v>
      </c>
      <c r="E574" s="6">
        <v>0.44005937971613102</v>
      </c>
      <c r="F574">
        <v>-1.1842298869511201</v>
      </c>
      <c r="G574">
        <v>0.29512134727720302</v>
      </c>
      <c r="H574" s="12">
        <v>6.0040576089972202E-5</v>
      </c>
      <c r="I574" s="7">
        <v>2.2692331926371001E-3</v>
      </c>
      <c r="K574">
        <f t="shared" si="8"/>
        <v>99</v>
      </c>
      <c r="L574" t="s">
        <v>1339</v>
      </c>
    </row>
    <row r="575" spans="1:12" x14ac:dyDescent="0.2">
      <c r="A575" s="5" t="s">
        <v>606</v>
      </c>
      <c r="B575" s="6" t="s">
        <v>607</v>
      </c>
      <c r="C575" s="7" t="s">
        <v>607</v>
      </c>
      <c r="D575">
        <v>933.67822259819002</v>
      </c>
      <c r="E575" s="6">
        <v>0.43938208826883601</v>
      </c>
      <c r="F575">
        <v>-1.1864520364425899</v>
      </c>
      <c r="G575">
        <v>0.22074682642618901</v>
      </c>
      <c r="H575" s="12">
        <v>7.6396154660264294E-8</v>
      </c>
      <c r="I575" s="13">
        <v>1.1751964571763099E-5</v>
      </c>
      <c r="K575">
        <f t="shared" si="8"/>
        <v>25</v>
      </c>
      <c r="L575" t="s">
        <v>1342</v>
      </c>
    </row>
    <row r="576" spans="1:12" x14ac:dyDescent="0.2">
      <c r="A576" s="5" t="s">
        <v>889</v>
      </c>
      <c r="B576" s="6" t="s">
        <v>890</v>
      </c>
      <c r="C576" s="7" t="s">
        <v>890</v>
      </c>
      <c r="D576">
        <v>141.98213946916999</v>
      </c>
      <c r="E576" s="6">
        <v>0.43714296287208598</v>
      </c>
      <c r="F576">
        <v>-1.1938229202033701</v>
      </c>
      <c r="G576">
        <v>0.17656113234975901</v>
      </c>
      <c r="H576" s="12">
        <v>1.29322795892792E-11</v>
      </c>
      <c r="I576" s="13">
        <v>6.0417694347840099E-9</v>
      </c>
      <c r="K576">
        <f t="shared" si="8"/>
        <v>76</v>
      </c>
      <c r="L576" t="s">
        <v>1345</v>
      </c>
    </row>
    <row r="577" spans="1:12" x14ac:dyDescent="0.2">
      <c r="A577" s="5" t="s">
        <v>529</v>
      </c>
      <c r="B577" s="6" t="s">
        <v>530</v>
      </c>
      <c r="C577" s="7" t="s">
        <v>531</v>
      </c>
      <c r="D577">
        <v>3247.26099505912</v>
      </c>
      <c r="E577" s="6">
        <v>0.43221312143412699</v>
      </c>
      <c r="F577">
        <v>-1.2101852236603401</v>
      </c>
      <c r="G577">
        <v>0.227976571094372</v>
      </c>
      <c r="H577" s="12">
        <v>1.10985195497806E-7</v>
      </c>
      <c r="I577" s="13">
        <v>1.6278689023364201E-5</v>
      </c>
      <c r="K577">
        <f t="shared" si="8"/>
        <v>461</v>
      </c>
      <c r="L577" t="s">
        <v>1348</v>
      </c>
    </row>
    <row r="578" spans="1:12" x14ac:dyDescent="0.2">
      <c r="A578" s="5" t="s">
        <v>1060</v>
      </c>
      <c r="B578" s="6" t="s">
        <v>1061</v>
      </c>
      <c r="C578" s="7" t="s">
        <v>1061</v>
      </c>
      <c r="D578">
        <v>545.58711380683405</v>
      </c>
      <c r="E578" s="6">
        <v>0.43038636017048398</v>
      </c>
      <c r="F578">
        <v>-1.2162957382433299</v>
      </c>
      <c r="G578">
        <v>0.25822386046697099</v>
      </c>
      <c r="H578" s="12">
        <v>2.4862619101764898E-6</v>
      </c>
      <c r="I578" s="7">
        <v>2.15203947689848E-4</v>
      </c>
      <c r="K578">
        <f t="shared" si="8"/>
        <v>78</v>
      </c>
      <c r="L578" t="s">
        <v>1350</v>
      </c>
    </row>
    <row r="579" spans="1:12" x14ac:dyDescent="0.2">
      <c r="A579" s="5" t="s">
        <v>233</v>
      </c>
      <c r="B579" s="6" t="s">
        <v>234</v>
      </c>
      <c r="C579" s="7" t="s">
        <v>234</v>
      </c>
      <c r="D579">
        <v>147.91189965020499</v>
      </c>
      <c r="E579" s="6">
        <v>0.42876313331703497</v>
      </c>
      <c r="F579">
        <v>-1.22174723215895</v>
      </c>
      <c r="G579">
        <v>0.28929364867664897</v>
      </c>
      <c r="H579" s="12">
        <v>2.5760434081593201E-5</v>
      </c>
      <c r="I579" s="7">
        <v>1.25517985196166E-3</v>
      </c>
      <c r="K579">
        <f t="shared" ref="K579:K642" si="9">MATCH(L579,$A$3:$A$610,0)</f>
        <v>130</v>
      </c>
      <c r="L579" t="s">
        <v>1353</v>
      </c>
    </row>
    <row r="580" spans="1:12" x14ac:dyDescent="0.2">
      <c r="A580" s="5" t="s">
        <v>824</v>
      </c>
      <c r="B580" s="6" t="s">
        <v>825</v>
      </c>
      <c r="C580" s="7" t="s">
        <v>825</v>
      </c>
      <c r="D580">
        <v>278.313739425601</v>
      </c>
      <c r="E580" s="6">
        <v>0.42775040637953898</v>
      </c>
      <c r="F580">
        <v>-1.22515886955557</v>
      </c>
      <c r="G580">
        <v>0.16576296848667299</v>
      </c>
      <c r="H580" s="12">
        <v>1.4148159750666999E-13</v>
      </c>
      <c r="I580" s="13">
        <v>1.27474919353509E-10</v>
      </c>
      <c r="K580">
        <f t="shared" si="9"/>
        <v>475</v>
      </c>
      <c r="L580" t="s">
        <v>1355</v>
      </c>
    </row>
    <row r="581" spans="1:12" x14ac:dyDescent="0.2">
      <c r="A581" s="5" t="s">
        <v>868</v>
      </c>
      <c r="B581" s="6" t="s">
        <v>869</v>
      </c>
      <c r="C581" s="7" t="s">
        <v>869</v>
      </c>
      <c r="D581">
        <v>86.911498610931005</v>
      </c>
      <c r="E581" s="6">
        <v>0.423157682747135</v>
      </c>
      <c r="F581">
        <v>-1.2407327347875099</v>
      </c>
      <c r="G581">
        <v>0.30709271409345601</v>
      </c>
      <c r="H581" s="12">
        <v>6.3420841944474194E-5</v>
      </c>
      <c r="I581" s="7">
        <v>2.3668357996674502E-3</v>
      </c>
      <c r="K581">
        <f t="shared" si="9"/>
        <v>404</v>
      </c>
      <c r="L581" t="s">
        <v>453</v>
      </c>
    </row>
    <row r="582" spans="1:12" x14ac:dyDescent="0.2">
      <c r="A582" s="5" t="s">
        <v>828</v>
      </c>
      <c r="B582" s="6" t="s">
        <v>829</v>
      </c>
      <c r="C582" s="7" t="s">
        <v>829</v>
      </c>
      <c r="D582">
        <v>998.25735692176102</v>
      </c>
      <c r="E582" s="6">
        <v>0.42194182536470198</v>
      </c>
      <c r="F582">
        <v>-1.2448839917921799</v>
      </c>
      <c r="G582">
        <v>0.27048753895368799</v>
      </c>
      <c r="H582" s="12">
        <v>4.2025237939211401E-6</v>
      </c>
      <c r="I582" s="7">
        <v>3.1592549085862902E-4</v>
      </c>
      <c r="K582">
        <f t="shared" si="9"/>
        <v>202</v>
      </c>
      <c r="L582" t="s">
        <v>1357</v>
      </c>
    </row>
    <row r="583" spans="1:12" x14ac:dyDescent="0.2">
      <c r="A583" s="5" t="s">
        <v>766</v>
      </c>
      <c r="B583" s="6" t="s">
        <v>767</v>
      </c>
      <c r="C583" s="7" t="s">
        <v>768</v>
      </c>
      <c r="D583">
        <v>431.23180292865499</v>
      </c>
      <c r="E583" s="6">
        <v>0.41580040995050299</v>
      </c>
      <c r="F583">
        <v>-1.26603691429265</v>
      </c>
      <c r="G583">
        <v>0.306446533635581</v>
      </c>
      <c r="H583" s="12">
        <v>3.6688533777786801E-5</v>
      </c>
      <c r="I583" s="7">
        <v>1.62953931363734E-3</v>
      </c>
      <c r="K583">
        <f t="shared" si="9"/>
        <v>111</v>
      </c>
      <c r="L583" t="s">
        <v>1359</v>
      </c>
    </row>
    <row r="584" spans="1:12" x14ac:dyDescent="0.2">
      <c r="A584" s="5" t="s">
        <v>863</v>
      </c>
      <c r="B584" s="6" t="s">
        <v>864</v>
      </c>
      <c r="C584" s="7" t="s">
        <v>865</v>
      </c>
      <c r="D584">
        <v>55.542454066694198</v>
      </c>
      <c r="E584" s="6">
        <v>0.40361431302825002</v>
      </c>
      <c r="F584">
        <v>-1.3089507584789299</v>
      </c>
      <c r="G584">
        <v>0.27170522426921601</v>
      </c>
      <c r="H584" s="12">
        <v>1.2845261189008399E-6</v>
      </c>
      <c r="I584" s="7">
        <v>1.30669455353349E-4</v>
      </c>
      <c r="K584">
        <f t="shared" si="9"/>
        <v>93</v>
      </c>
      <c r="L584" t="s">
        <v>1362</v>
      </c>
    </row>
    <row r="585" spans="1:12" x14ac:dyDescent="0.2">
      <c r="A585" s="5" t="s">
        <v>1047</v>
      </c>
      <c r="B585" s="6" t="s">
        <v>1048</v>
      </c>
      <c r="C585" s="7" t="s">
        <v>1048</v>
      </c>
      <c r="D585">
        <v>14.5687057917755</v>
      </c>
      <c r="E585" s="6">
        <v>0.40277686323336098</v>
      </c>
      <c r="F585">
        <v>-1.3119472820917699</v>
      </c>
      <c r="G585">
        <v>0.47559121591819498</v>
      </c>
      <c r="H585">
        <v>5.4476391229178397E-3</v>
      </c>
      <c r="I585" s="7">
        <v>4.8207635032727299E-2</v>
      </c>
      <c r="K585">
        <f t="shared" si="9"/>
        <v>73</v>
      </c>
      <c r="L585" t="s">
        <v>1364</v>
      </c>
    </row>
    <row r="586" spans="1:12" x14ac:dyDescent="0.2">
      <c r="A586" s="5" t="s">
        <v>855</v>
      </c>
      <c r="B586" s="6" t="s">
        <v>856</v>
      </c>
      <c r="C586" s="7" t="s">
        <v>857</v>
      </c>
      <c r="D586">
        <v>773.33968922855502</v>
      </c>
      <c r="E586" s="6">
        <v>0.39412855485211901</v>
      </c>
      <c r="F586">
        <v>-1.34326181749694</v>
      </c>
      <c r="G586">
        <v>0.224535387345349</v>
      </c>
      <c r="H586" s="12">
        <v>2.2403883790830399E-9</v>
      </c>
      <c r="I586" s="13">
        <v>6.0128210667560604E-7</v>
      </c>
      <c r="K586">
        <f t="shared" si="9"/>
        <v>95</v>
      </c>
      <c r="L586" t="s">
        <v>1367</v>
      </c>
    </row>
    <row r="587" spans="1:12" x14ac:dyDescent="0.2">
      <c r="A587" s="5" t="s">
        <v>1082</v>
      </c>
      <c r="B587" s="6" t="s">
        <v>1083</v>
      </c>
      <c r="C587" s="7" t="s">
        <v>1084</v>
      </c>
      <c r="D587">
        <v>51.700825045728202</v>
      </c>
      <c r="E587" s="6">
        <v>0.38955358895137798</v>
      </c>
      <c r="F587">
        <v>-1.3601062885608599</v>
      </c>
      <c r="G587">
        <v>0.339287141964975</v>
      </c>
      <c r="H587" s="12">
        <v>6.6304457290245093E-5</v>
      </c>
      <c r="I587" s="7">
        <v>2.4526815960678999E-3</v>
      </c>
      <c r="K587">
        <f t="shared" si="9"/>
        <v>394</v>
      </c>
      <c r="L587" t="s">
        <v>1369</v>
      </c>
    </row>
    <row r="588" spans="1:12" x14ac:dyDescent="0.2">
      <c r="A588" s="5" t="s">
        <v>574</v>
      </c>
      <c r="B588" s="6" t="s">
        <v>575</v>
      </c>
      <c r="C588" s="7" t="s">
        <v>576</v>
      </c>
      <c r="D588">
        <v>17.281720453264299</v>
      </c>
      <c r="E588" s="6">
        <v>0.38656542968277902</v>
      </c>
      <c r="F588">
        <v>-1.3712154709317701</v>
      </c>
      <c r="G588">
        <v>0.38309333634526999</v>
      </c>
      <c r="H588">
        <v>3.52258980693226E-4</v>
      </c>
      <c r="I588" s="7">
        <v>7.7011712911578796E-3</v>
      </c>
      <c r="K588">
        <f t="shared" si="9"/>
        <v>81</v>
      </c>
      <c r="L588" t="s">
        <v>1371</v>
      </c>
    </row>
    <row r="589" spans="1:12" x14ac:dyDescent="0.2">
      <c r="A589" s="5" t="s">
        <v>883</v>
      </c>
      <c r="B589" s="6" t="s">
        <v>884</v>
      </c>
      <c r="C589" s="7" t="s">
        <v>884</v>
      </c>
      <c r="D589">
        <v>22.059346883174499</v>
      </c>
      <c r="E589" s="6">
        <v>0.38367932845881197</v>
      </c>
      <c r="F589">
        <v>-1.3820270561215999</v>
      </c>
      <c r="G589">
        <v>0.394173160223866</v>
      </c>
      <c r="H589">
        <v>4.6023206224437202E-4</v>
      </c>
      <c r="I589" s="7">
        <v>9.3937981118940306E-3</v>
      </c>
      <c r="K589">
        <f t="shared" si="9"/>
        <v>37</v>
      </c>
      <c r="L589" t="s">
        <v>1373</v>
      </c>
    </row>
    <row r="590" spans="1:12" x14ac:dyDescent="0.2">
      <c r="A590" s="5" t="s">
        <v>1049</v>
      </c>
      <c r="B590" s="6" t="s">
        <v>1050</v>
      </c>
      <c r="C590" s="7" t="s">
        <v>1050</v>
      </c>
      <c r="D590">
        <v>233.89183124275399</v>
      </c>
      <c r="E590" s="6">
        <v>0.373729452297205</v>
      </c>
      <c r="F590">
        <v>-1.4199338329915401</v>
      </c>
      <c r="G590">
        <v>0.332664683500631</v>
      </c>
      <c r="H590" s="12">
        <v>1.9606540573755499E-5</v>
      </c>
      <c r="I590" s="7">
        <v>1.01776503208787E-3</v>
      </c>
      <c r="K590">
        <f t="shared" si="9"/>
        <v>300</v>
      </c>
      <c r="L590" t="s">
        <v>1375</v>
      </c>
    </row>
    <row r="591" spans="1:12" x14ac:dyDescent="0.2">
      <c r="A591" s="5" t="s">
        <v>628</v>
      </c>
      <c r="B591" s="6" t="s">
        <v>629</v>
      </c>
      <c r="C591" s="7" t="s">
        <v>629</v>
      </c>
      <c r="D591">
        <v>348.04345652184003</v>
      </c>
      <c r="E591" s="6">
        <v>0.35472417370470399</v>
      </c>
      <c r="F591">
        <v>-1.4952304446381399</v>
      </c>
      <c r="G591">
        <v>0.46195388544329602</v>
      </c>
      <c r="H591">
        <v>1.1263243706708401E-3</v>
      </c>
      <c r="I591" s="7">
        <v>1.7014916900169999E-2</v>
      </c>
      <c r="K591">
        <f t="shared" si="9"/>
        <v>506</v>
      </c>
      <c r="L591" t="s">
        <v>1378</v>
      </c>
    </row>
    <row r="592" spans="1:12" x14ac:dyDescent="0.2">
      <c r="A592" s="5" t="s">
        <v>524</v>
      </c>
      <c r="B592" s="6" t="s">
        <v>525</v>
      </c>
      <c r="C592" s="7" t="s">
        <v>525</v>
      </c>
      <c r="D592">
        <v>79.008128541480303</v>
      </c>
      <c r="E592" s="6">
        <v>0.35223066101776102</v>
      </c>
      <c r="F592">
        <v>-1.50540759635722</v>
      </c>
      <c r="G592">
        <v>0.44890218837110002</v>
      </c>
      <c r="H592">
        <v>7.9046105642942104E-4</v>
      </c>
      <c r="I592" s="7">
        <v>1.3506524976608101E-2</v>
      </c>
      <c r="K592">
        <f t="shared" si="9"/>
        <v>86</v>
      </c>
      <c r="L592" t="s">
        <v>1381</v>
      </c>
    </row>
    <row r="593" spans="1:12" x14ac:dyDescent="0.2">
      <c r="A593" s="5" t="s">
        <v>846</v>
      </c>
      <c r="B593" s="6" t="s">
        <v>847</v>
      </c>
      <c r="C593" s="7" t="s">
        <v>847</v>
      </c>
      <c r="D593">
        <v>2040.9510438615</v>
      </c>
      <c r="E593" s="6">
        <v>0.34160529424642799</v>
      </c>
      <c r="F593">
        <v>-1.5495977606670199</v>
      </c>
      <c r="G593">
        <v>0.40035957533074301</v>
      </c>
      <c r="H593">
        <v>1.08595858769702E-4</v>
      </c>
      <c r="I593" s="7">
        <v>3.4679193987874001E-3</v>
      </c>
      <c r="K593">
        <f t="shared" si="9"/>
        <v>599</v>
      </c>
      <c r="L593" t="s">
        <v>1384</v>
      </c>
    </row>
    <row r="594" spans="1:12" x14ac:dyDescent="0.2">
      <c r="A594" s="5" t="s">
        <v>604</v>
      </c>
      <c r="B594" s="6" t="s">
        <v>605</v>
      </c>
      <c r="C594" s="7" t="s">
        <v>605</v>
      </c>
      <c r="D594">
        <v>128.45654452204499</v>
      </c>
      <c r="E594" s="6">
        <v>0.336727959925467</v>
      </c>
      <c r="F594">
        <v>-1.57034457576794</v>
      </c>
      <c r="G594">
        <v>0.222166817414132</v>
      </c>
      <c r="H594" s="12">
        <v>1.70993152733095E-12</v>
      </c>
      <c r="I594" s="13">
        <v>9.8041255844329898E-10</v>
      </c>
      <c r="K594">
        <f t="shared" si="9"/>
        <v>36</v>
      </c>
      <c r="L594" t="s">
        <v>1386</v>
      </c>
    </row>
    <row r="595" spans="1:12" x14ac:dyDescent="0.2">
      <c r="A595" s="5" t="s">
        <v>813</v>
      </c>
      <c r="B595" s="6" t="s">
        <v>814</v>
      </c>
      <c r="C595" s="7" t="s">
        <v>814</v>
      </c>
      <c r="D595">
        <v>467.591684378536</v>
      </c>
      <c r="E595" s="6">
        <v>0.32723088645301901</v>
      </c>
      <c r="F595">
        <v>-1.61161916803314</v>
      </c>
      <c r="G595">
        <v>0.29835239947043501</v>
      </c>
      <c r="H595" s="12">
        <v>6.6450983365588799E-8</v>
      </c>
      <c r="I595" s="13">
        <v>1.06457525323832E-5</v>
      </c>
      <c r="K595">
        <f t="shared" si="9"/>
        <v>115</v>
      </c>
      <c r="L595" t="s">
        <v>456</v>
      </c>
    </row>
    <row r="596" spans="1:12" x14ac:dyDescent="0.2">
      <c r="A596" s="5" t="s">
        <v>1018</v>
      </c>
      <c r="B596" s="6" t="s">
        <v>1019</v>
      </c>
      <c r="C596" s="7" t="s">
        <v>1020</v>
      </c>
      <c r="D596">
        <v>204.954166577336</v>
      </c>
      <c r="E596" s="6">
        <v>0.323753534958301</v>
      </c>
      <c r="F596">
        <v>-1.6270321496898099</v>
      </c>
      <c r="G596">
        <v>0.46664355748008002</v>
      </c>
      <c r="H596">
        <v>4.9278398202275695E-4</v>
      </c>
      <c r="I596" s="7">
        <v>9.83540688170104E-3</v>
      </c>
      <c r="K596">
        <f t="shared" si="9"/>
        <v>259</v>
      </c>
      <c r="L596" t="s">
        <v>1389</v>
      </c>
    </row>
    <row r="597" spans="1:12" x14ac:dyDescent="0.2">
      <c r="A597" s="5" t="s">
        <v>826</v>
      </c>
      <c r="B597" s="6" t="s">
        <v>827</v>
      </c>
      <c r="C597" s="7" t="s">
        <v>827</v>
      </c>
      <c r="D597">
        <v>4871.5160601884299</v>
      </c>
      <c r="E597" s="6">
        <v>0.31737778269736699</v>
      </c>
      <c r="F597">
        <v>-1.6557269557318901</v>
      </c>
      <c r="G597">
        <v>0.35888369979539397</v>
      </c>
      <c r="H597" s="12">
        <v>3.96278180925304E-6</v>
      </c>
      <c r="I597" s="7">
        <v>3.0112367314408402E-4</v>
      </c>
      <c r="K597">
        <f t="shared" si="9"/>
        <v>538</v>
      </c>
      <c r="L597" t="s">
        <v>1391</v>
      </c>
    </row>
    <row r="598" spans="1:12" x14ac:dyDescent="0.2">
      <c r="A598" s="5" t="s">
        <v>1258</v>
      </c>
      <c r="B598" s="6" t="s">
        <v>1259</v>
      </c>
      <c r="C598" s="7" t="s">
        <v>1260</v>
      </c>
      <c r="D598">
        <v>235.32769638018601</v>
      </c>
      <c r="E598" s="6">
        <v>0.29637248956794898</v>
      </c>
      <c r="F598">
        <v>-1.75451655751989</v>
      </c>
      <c r="G598">
        <v>0.310591986509274</v>
      </c>
      <c r="H598" s="12">
        <v>1.6599011042953E-8</v>
      </c>
      <c r="I598" s="13">
        <v>3.4324577917345801E-6</v>
      </c>
      <c r="K598">
        <f t="shared" si="9"/>
        <v>602</v>
      </c>
      <c r="L598" t="s">
        <v>1394</v>
      </c>
    </row>
    <row r="599" spans="1:12" x14ac:dyDescent="0.2">
      <c r="A599" s="5" t="s">
        <v>624</v>
      </c>
      <c r="B599" s="6" t="s">
        <v>625</v>
      </c>
      <c r="C599" s="7" t="s">
        <v>625</v>
      </c>
      <c r="D599">
        <v>39.300856938633501</v>
      </c>
      <c r="E599" s="6">
        <v>0.28114033767600899</v>
      </c>
      <c r="F599">
        <v>-1.8306376301763401</v>
      </c>
      <c r="G599">
        <v>0.432451327885917</v>
      </c>
      <c r="H599" s="12">
        <v>2.2292748885872802E-5</v>
      </c>
      <c r="I599" s="7">
        <v>1.1293202186602399E-3</v>
      </c>
      <c r="K599">
        <f t="shared" si="9"/>
        <v>606</v>
      </c>
      <c r="L599" t="s">
        <v>458</v>
      </c>
    </row>
    <row r="600" spans="1:12" x14ac:dyDescent="0.2">
      <c r="A600" s="5" t="s">
        <v>1252</v>
      </c>
      <c r="B600" s="6" t="s">
        <v>1253</v>
      </c>
      <c r="C600" s="7" t="s">
        <v>1254</v>
      </c>
      <c r="D600">
        <v>25.018593764571399</v>
      </c>
      <c r="E600" s="6">
        <v>0.27858911509881101</v>
      </c>
      <c r="F600">
        <v>-1.8437892041403801</v>
      </c>
      <c r="G600">
        <v>0.58494883854747803</v>
      </c>
      <c r="H600">
        <v>1.7303693289664401E-3</v>
      </c>
      <c r="I600" s="7">
        <v>2.2243453129321598E-2</v>
      </c>
      <c r="K600">
        <f t="shared" si="9"/>
        <v>603</v>
      </c>
      <c r="L600" t="s">
        <v>461</v>
      </c>
    </row>
    <row r="601" spans="1:12" x14ac:dyDescent="0.2">
      <c r="A601" s="5" t="s">
        <v>1384</v>
      </c>
      <c r="B601" s="6" t="s">
        <v>1385</v>
      </c>
      <c r="C601" s="7" t="s">
        <v>1385</v>
      </c>
      <c r="D601">
        <v>27.3452214058183</v>
      </c>
      <c r="E601" s="6">
        <v>0.278072481544197</v>
      </c>
      <c r="F601">
        <v>-1.84646711433105</v>
      </c>
      <c r="G601">
        <v>0.60937955041048197</v>
      </c>
      <c r="H601">
        <v>2.83338363822561E-3</v>
      </c>
      <c r="I601" s="7">
        <v>3.10245670248071E-2</v>
      </c>
      <c r="K601">
        <f t="shared" si="9"/>
        <v>356</v>
      </c>
      <c r="L601" t="s">
        <v>464</v>
      </c>
    </row>
    <row r="602" spans="1:12" x14ac:dyDescent="0.2">
      <c r="A602" s="5" t="s">
        <v>1246</v>
      </c>
      <c r="B602" s="6" t="s">
        <v>1247</v>
      </c>
      <c r="C602" s="7" t="s">
        <v>1248</v>
      </c>
      <c r="D602">
        <v>133.13277498498201</v>
      </c>
      <c r="E602" s="6">
        <v>0.27168542895833903</v>
      </c>
      <c r="F602">
        <v>-1.87999090191949</v>
      </c>
      <c r="G602">
        <v>0.545419822620964</v>
      </c>
      <c r="H602">
        <v>5.7893897872966305E-4</v>
      </c>
      <c r="I602" s="7">
        <v>1.0883362559904601E-2</v>
      </c>
      <c r="K602">
        <f t="shared" si="9"/>
        <v>7</v>
      </c>
      <c r="L602" t="s">
        <v>1397</v>
      </c>
    </row>
    <row r="603" spans="1:12" x14ac:dyDescent="0.2">
      <c r="A603" s="5" t="s">
        <v>751</v>
      </c>
      <c r="B603" s="6" t="s">
        <v>752</v>
      </c>
      <c r="C603" s="7" t="s">
        <v>752</v>
      </c>
      <c r="D603">
        <v>184.95687828755001</v>
      </c>
      <c r="E603" s="6">
        <v>0.26186601078646099</v>
      </c>
      <c r="F603">
        <v>-1.93309927938376</v>
      </c>
      <c r="G603">
        <v>0.32749566683083198</v>
      </c>
      <c r="H603" s="12">
        <v>3.4630215261266601E-9</v>
      </c>
      <c r="I603" s="13">
        <v>8.9148068429717799E-7</v>
      </c>
      <c r="K603">
        <f t="shared" si="9"/>
        <v>156</v>
      </c>
      <c r="L603" t="s">
        <v>466</v>
      </c>
    </row>
    <row r="604" spans="1:12" x14ac:dyDescent="0.2">
      <c r="A604" s="5" t="s">
        <v>1394</v>
      </c>
      <c r="B604" s="6" t="s">
        <v>1395</v>
      </c>
      <c r="C604" s="7" t="s">
        <v>1396</v>
      </c>
      <c r="D604">
        <v>11.614625810751701</v>
      </c>
      <c r="E604" s="6">
        <v>0.24725551607382901</v>
      </c>
      <c r="F604">
        <v>-2.0159253881655101</v>
      </c>
      <c r="G604">
        <v>0.59403948584174704</v>
      </c>
      <c r="H604">
        <v>7.123307364577E-4</v>
      </c>
      <c r="I604" s="7">
        <v>1.26554083234893E-2</v>
      </c>
      <c r="K604">
        <f t="shared" si="9"/>
        <v>301</v>
      </c>
      <c r="L604" t="s">
        <v>1400</v>
      </c>
    </row>
    <row r="605" spans="1:12" x14ac:dyDescent="0.2">
      <c r="A605" s="5" t="s">
        <v>461</v>
      </c>
      <c r="B605" s="6" t="s">
        <v>462</v>
      </c>
      <c r="C605" s="7" t="s">
        <v>463</v>
      </c>
      <c r="D605">
        <v>33.563043003706397</v>
      </c>
      <c r="E605" s="6">
        <v>0.22494260067501301</v>
      </c>
      <c r="F605">
        <v>-2.1523711836051498</v>
      </c>
      <c r="G605">
        <v>0.59369046532932801</v>
      </c>
      <c r="H605">
        <v>2.9664452136769499E-4</v>
      </c>
      <c r="I605" s="7">
        <v>6.8784448392134297E-3</v>
      </c>
      <c r="K605">
        <f t="shared" si="9"/>
        <v>330</v>
      </c>
      <c r="L605" t="s">
        <v>1403</v>
      </c>
    </row>
    <row r="606" spans="1:12" x14ac:dyDescent="0.2">
      <c r="A606" s="5" t="s">
        <v>1229</v>
      </c>
      <c r="B606" s="6" t="s">
        <v>1230</v>
      </c>
      <c r="C606" s="7" t="s">
        <v>1230</v>
      </c>
      <c r="D606">
        <v>13.5896607374901</v>
      </c>
      <c r="E606" s="6">
        <v>0.185279853028123</v>
      </c>
      <c r="F606">
        <v>-2.43222208085432</v>
      </c>
      <c r="G606">
        <v>0.73588374210684904</v>
      </c>
      <c r="H606">
        <v>1.03432191681353E-3</v>
      </c>
      <c r="I606" s="7">
        <v>1.6107329208254199E-2</v>
      </c>
      <c r="K606">
        <f t="shared" si="9"/>
        <v>23</v>
      </c>
      <c r="L606" t="s">
        <v>1406</v>
      </c>
    </row>
    <row r="607" spans="1:12" x14ac:dyDescent="0.2">
      <c r="A607" s="5" t="s">
        <v>1249</v>
      </c>
      <c r="B607" s="6" t="s">
        <v>1250</v>
      </c>
      <c r="C607" s="7" t="s">
        <v>1251</v>
      </c>
      <c r="D607">
        <v>34.482493755508003</v>
      </c>
      <c r="E607" s="6">
        <v>0.18266678108578899</v>
      </c>
      <c r="F607">
        <v>-2.4527137987447101</v>
      </c>
      <c r="G607">
        <v>0.72805678017719999</v>
      </c>
      <c r="H607">
        <v>7.85336117480877E-4</v>
      </c>
      <c r="I607" s="7">
        <v>1.3441288719001101E-2</v>
      </c>
      <c r="K607">
        <f t="shared" si="9"/>
        <v>277</v>
      </c>
      <c r="L607" t="s">
        <v>468</v>
      </c>
    </row>
    <row r="608" spans="1:12" x14ac:dyDescent="0.2">
      <c r="A608" s="5" t="s">
        <v>458</v>
      </c>
      <c r="B608" s="6" t="s">
        <v>459</v>
      </c>
      <c r="C608" s="7" t="s">
        <v>460</v>
      </c>
      <c r="D608">
        <v>29.158677890562601</v>
      </c>
      <c r="E608" s="6">
        <v>0.18032097072126799</v>
      </c>
      <c r="F608">
        <v>-2.4713609077883798</v>
      </c>
      <c r="G608">
        <v>0.81400239687567</v>
      </c>
      <c r="H608">
        <v>2.5095538209205198E-3</v>
      </c>
      <c r="I608" s="7">
        <v>2.8441609970432501E-2</v>
      </c>
      <c r="K608">
        <f t="shared" si="9"/>
        <v>15</v>
      </c>
      <c r="L608" t="s">
        <v>1409</v>
      </c>
    </row>
    <row r="609" spans="1:12" x14ac:dyDescent="0.2">
      <c r="A609" s="5" t="s">
        <v>410</v>
      </c>
      <c r="B609" s="6" t="s">
        <v>411</v>
      </c>
      <c r="C609" s="7" t="s">
        <v>412</v>
      </c>
      <c r="D609">
        <v>23.357614892609899</v>
      </c>
      <c r="E609" s="6">
        <v>0.17880120222225601</v>
      </c>
      <c r="F609">
        <v>-2.4835716579508298</v>
      </c>
      <c r="G609">
        <v>0.79923637373295198</v>
      </c>
      <c r="H609">
        <v>1.9539761194250099E-3</v>
      </c>
      <c r="I609" s="7">
        <v>2.41106673457719E-2</v>
      </c>
      <c r="K609">
        <f t="shared" si="9"/>
        <v>537</v>
      </c>
      <c r="L609" t="s">
        <v>1412</v>
      </c>
    </row>
    <row r="610" spans="1:12" ht="16" thickBot="1" x14ac:dyDescent="0.25">
      <c r="A610" s="14" t="s">
        <v>498</v>
      </c>
      <c r="B610" s="15" t="s">
        <v>499</v>
      </c>
      <c r="C610" s="16" t="s">
        <v>500</v>
      </c>
      <c r="D610" s="17">
        <v>11.620070998659401</v>
      </c>
      <c r="E610" s="15">
        <v>0.11081823487561</v>
      </c>
      <c r="F610" s="17">
        <v>-3.1737328019471098</v>
      </c>
      <c r="G610" s="17">
        <v>0.85476775527105597</v>
      </c>
      <c r="H610" s="17">
        <v>2.6330025349046099E-4</v>
      </c>
      <c r="I610" s="16">
        <v>6.3383003769631298E-3</v>
      </c>
      <c r="K610">
        <f t="shared" si="9"/>
        <v>478</v>
      </c>
      <c r="L610" t="s">
        <v>1415</v>
      </c>
    </row>
  </sheetData>
  <autoFilter ref="A2:I1038" xr:uid="{1474DA57-C9F4-4E94-B247-94A98F5EE99A}">
    <sortState xmlns:xlrd2="http://schemas.microsoft.com/office/spreadsheetml/2017/richdata2" ref="A3:I612">
      <sortCondition descending="1" ref="F2:F1038"/>
    </sortState>
  </autoFilter>
  <sortState xmlns:xlrd2="http://schemas.microsoft.com/office/spreadsheetml/2017/richdata2" ref="K3:N17635">
    <sortCondition ref="K3:K17635"/>
  </sortState>
  <conditionalFormatting sqref="D3:I610">
    <cfRule type="expression" dxfId="7" priority="17">
      <formula>#REF!=1</formula>
    </cfRule>
    <cfRule type="expression" dxfId="6" priority="18">
      <formula>AND(#REF!=1,#REF!=0)</formula>
    </cfRule>
    <cfRule type="expression" dxfId="5" priority="19">
      <formula>AND(#REF!=1,#REF!=0,#REF!=0)</formula>
    </cfRule>
    <cfRule type="expression" dxfId="4" priority="20">
      <formula>AND(#REF!=0,#REF!=0,#REF!=0)</formula>
    </cfRule>
  </conditionalFormatting>
  <conditionalFormatting sqref="H611:I1038">
    <cfRule type="expression" dxfId="3" priority="13">
      <formula>#REF!=1</formula>
    </cfRule>
    <cfRule type="expression" dxfId="2" priority="14">
      <formula>AND(#REF!=1,#REF!=0)</formula>
    </cfRule>
    <cfRule type="expression" dxfId="1" priority="15">
      <formula>AND(#REF!=1,#REF!=0,#REF!=0)</formula>
    </cfRule>
    <cfRule type="expression" dxfId="0" priority="16">
      <formula>AND(#REF!=0,#REF!=0,#REF!=0)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7bc0a16f-1a9e-44af-a612-926553b372d6" xsi:nil="true"/>
    <lcf76f155ced4ddcb4097134ff3c332f xmlns="3448bd7b-3a80-4cd5-a8f0-5f980199a2df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55804FACA6E444CAF0E55DCC8E40D87" ma:contentTypeVersion="13" ma:contentTypeDescription="Create a new document." ma:contentTypeScope="" ma:versionID="859075bbfd67d8ffd2f2e2d140f21713">
  <xsd:schema xmlns:xsd="http://www.w3.org/2001/XMLSchema" xmlns:xs="http://www.w3.org/2001/XMLSchema" xmlns:p="http://schemas.microsoft.com/office/2006/metadata/properties" xmlns:ns2="3448bd7b-3a80-4cd5-a8f0-5f980199a2df" xmlns:ns3="7bc0a16f-1a9e-44af-a612-926553b372d6" targetNamespace="http://schemas.microsoft.com/office/2006/metadata/properties" ma:root="true" ma:fieldsID="eb7f36a0b1d0e7c9c65f5ef1b1fcd4de" ns2:_="" ns3:_="">
    <xsd:import namespace="3448bd7b-3a80-4cd5-a8f0-5f980199a2df"/>
    <xsd:import namespace="7bc0a16f-1a9e-44af-a612-926553b372d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SearchPropertie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448bd7b-3a80-4cd5-a8f0-5f980199a2d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0eec0a79-46cb-4568-9b1b-2d720bd3207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4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18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bc0a16f-1a9e-44af-a612-926553b372d6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49f03c88-90ac-425a-9809-7548e8886922}" ma:internalName="TaxCatchAll" ma:showField="CatchAllData" ma:web="7bc0a16f-1a9e-44af-a612-926553b372d6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76E96B6-5D2F-4D09-BF83-0B9075662A18}">
  <ds:schemaRefs>
    <ds:schemaRef ds:uri="http://schemas.microsoft.com/office/2006/metadata/properties"/>
    <ds:schemaRef ds:uri="http://schemas.microsoft.com/office/infopath/2007/PartnerControls"/>
    <ds:schemaRef ds:uri="7bc0a16f-1a9e-44af-a612-926553b372d6"/>
    <ds:schemaRef ds:uri="3448bd7b-3a80-4cd5-a8f0-5f980199a2df"/>
  </ds:schemaRefs>
</ds:datastoreItem>
</file>

<file path=customXml/itemProps2.xml><?xml version="1.0" encoding="utf-8"?>
<ds:datastoreItem xmlns:ds="http://schemas.openxmlformats.org/officeDocument/2006/customXml" ds:itemID="{29CDC5AA-AE8B-4622-9D12-681ED031208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CA1EE13-AE50-4A24-8FE9-6FC5BF0EDC7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448bd7b-3a80-4cd5-a8f0-5f980199a2df"/>
    <ds:schemaRef ds:uri="7bc0a16f-1a9e-44af-a612-926553b372d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Larval 0vs0.036uM</vt:lpstr>
      <vt:lpstr>'Larval 0vs0.036uM'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lbourn, Eric Aruna</dc:creator>
  <cp:lastModifiedBy>Tennessen, Jason</cp:lastModifiedBy>
  <dcterms:created xsi:type="dcterms:W3CDTF">2026-04-05T02:51:40Z</dcterms:created>
  <dcterms:modified xsi:type="dcterms:W3CDTF">2026-05-29T05:20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55804FACA6E444CAF0E55DCC8E40D87</vt:lpwstr>
  </property>
</Properties>
</file>